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1a" sheetId="1" state="visible" r:id="rId2"/>
    <sheet name="TableS1b.aa" sheetId="2" state="visible" r:id="rId3"/>
    <sheet name="TableS1c.fa" sheetId="3" state="visible" r:id="rId4"/>
    <sheet name="Table S1d.freefa" sheetId="4" state="visible" r:id="rId5"/>
    <sheet name="TableS1e.Sterol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7" uniqueCount="658">
  <si>
    <t xml:space="preserve">Additional file 1 Table S1a The metabolites that had tests above detection limits (nmol/mg fresh weight) for at least one of the five time points are natural log transformed and median centered, and grouped into five clusters.</t>
  </si>
  <si>
    <t xml:space="preserve">Class</t>
  </si>
  <si>
    <t xml:space="preserve">subClass</t>
  </si>
  <si>
    <t xml:space="preserve">CAS#</t>
  </si>
  <si>
    <t xml:space="preserve">NIST#</t>
  </si>
  <si>
    <t xml:space="preserve">Metabolomics name</t>
  </si>
  <si>
    <t xml:space="preserve">Name</t>
  </si>
  <si>
    <t xml:space="preserve">Mean of 25 DAF</t>
  </si>
  <si>
    <t xml:space="preserve">Mean of 30 DAF</t>
  </si>
  <si>
    <t xml:space="preserve">Mean of 40 DAF</t>
  </si>
  <si>
    <t xml:space="preserve">Mean of 45 DAF</t>
  </si>
  <si>
    <t xml:space="preserve">Mean of 50 DAF</t>
  </si>
  <si>
    <t xml:space="preserve">standard error</t>
  </si>
  <si>
    <t xml:space="preserve">p-value</t>
  </si>
  <si>
    <t xml:space="preserve">q-value</t>
  </si>
  <si>
    <t xml:space="preserve">Cluster</t>
  </si>
  <si>
    <t xml:space="preserve">AA</t>
  </si>
  <si>
    <t xml:space="preserve">AAt</t>
  </si>
  <si>
    <t xml:space="preserve">73-22-3</t>
  </si>
  <si>
    <t xml:space="preserve">Tryptophan</t>
  </si>
  <si>
    <t xml:space="preserve">L-tryptophan</t>
  </si>
  <si>
    <t xml:space="preserve">56-40-6 </t>
  </si>
  <si>
    <t xml:space="preserve">Glycine</t>
  </si>
  <si>
    <t xml:space="preserve">L-glycine</t>
  </si>
  <si>
    <t xml:space="preserve">AM</t>
  </si>
  <si>
    <t xml:space="preserve"> 109-73-9</t>
  </si>
  <si>
    <t xml:space="preserve">Butylamine</t>
  </si>
  <si>
    <t xml:space="preserve">1-aminobutane</t>
  </si>
  <si>
    <t xml:space="preserve">eFA</t>
  </si>
  <si>
    <t xml:space="preserve">112-85-6</t>
  </si>
  <si>
    <t xml:space="preserve">Docosanoic acid</t>
  </si>
  <si>
    <t xml:space="preserve">docosanoate</t>
  </si>
  <si>
    <t xml:space="preserve">506-30-9</t>
  </si>
  <si>
    <t xml:space="preserve">Eicosanoic acid</t>
  </si>
  <si>
    <t xml:space="preserve">eicosanoate</t>
  </si>
  <si>
    <t xml:space="preserve">60-33-3 </t>
  </si>
  <si>
    <t xml:space="preserve">9,12-Octadecadienoic acid</t>
  </si>
  <si>
    <t xml:space="preserve">linoleate</t>
  </si>
  <si>
    <t xml:space="preserve">57-11-4</t>
  </si>
  <si>
    <t xml:space="preserve">Octadecanoic acid</t>
  </si>
  <si>
    <t xml:space="preserve">octadecanoate</t>
  </si>
  <si>
    <t xml:space="preserve">Total FA</t>
  </si>
  <si>
    <t xml:space="preserve">463-40-1</t>
  </si>
  <si>
    <t xml:space="preserve">9,12,15-Octadecatrienoic acid</t>
  </si>
  <si>
    <t xml:space="preserve">linolenic acid </t>
  </si>
  <si>
    <t xml:space="preserve">112-80-1</t>
  </si>
  <si>
    <t xml:space="preserve">9-Octadecenoic acid</t>
  </si>
  <si>
    <t xml:space="preserve">oleate</t>
  </si>
  <si>
    <t xml:space="preserve">57-10-3 </t>
  </si>
  <si>
    <t xml:space="preserve">Hexadecanoic acid</t>
  </si>
  <si>
    <t xml:space="preserve">palmitate</t>
  </si>
  <si>
    <t xml:space="preserve">544-63-8 </t>
  </si>
  <si>
    <t xml:space="preserve">Tetradecanoic acid</t>
  </si>
  <si>
    <t xml:space="preserve">tetradecanoic acid</t>
  </si>
  <si>
    <t xml:space="preserve">fFA</t>
  </si>
  <si>
    <t xml:space="preserve">112-85-6  </t>
  </si>
  <si>
    <t xml:space="preserve">112-85-6 </t>
  </si>
  <si>
    <t xml:space="preserve">OA</t>
  </si>
  <si>
    <t xml:space="preserve">77-92-9 </t>
  </si>
  <si>
    <t xml:space="preserve">Citric Acid</t>
  </si>
  <si>
    <t xml:space="preserve">citrate</t>
  </si>
  <si>
    <t xml:space="preserve">97-65-4 </t>
  </si>
  <si>
    <t xml:space="preserve">methylenebutanedioic acid</t>
  </si>
  <si>
    <t xml:space="preserve">AR</t>
  </si>
  <si>
    <t xml:space="preserve">PH</t>
  </si>
  <si>
    <t xml:space="preserve">65-85-0</t>
  </si>
  <si>
    <t xml:space="preserve">Benzoic acid</t>
  </si>
  <si>
    <t xml:space="preserve">benzoate</t>
  </si>
  <si>
    <t xml:space="preserve">108-95-2 </t>
  </si>
  <si>
    <t xml:space="preserve">Phenol</t>
  </si>
  <si>
    <t xml:space="preserve">phenol</t>
  </si>
  <si>
    <t xml:space="preserve">PHOA</t>
  </si>
  <si>
    <t xml:space="preserve">537-98-4 </t>
  </si>
  <si>
    <t xml:space="preserve">Ferulic acid</t>
  </si>
  <si>
    <t xml:space="preserve">ferulate</t>
  </si>
  <si>
    <t xml:space="preserve">7400-08-0 </t>
  </si>
  <si>
    <t xml:space="preserve">p-hydroxycinnamic acid</t>
  </si>
  <si>
    <t xml:space="preserve">4-coumarate</t>
  </si>
  <si>
    <t xml:space="preserve">SGD</t>
  </si>
  <si>
    <t xml:space="preserve">SG</t>
  </si>
  <si>
    <t xml:space="preserve">Gm-2511 (oligo sacchraide)</t>
  </si>
  <si>
    <t xml:space="preserve">585-99-9</t>
  </si>
  <si>
    <t xml:space="preserve">Melibiose</t>
  </si>
  <si>
    <t xml:space="preserve">melibiose</t>
  </si>
  <si>
    <t xml:space="preserve">13382-27-9</t>
  </si>
  <si>
    <t xml:space="preserve">Galactonic acid</t>
  </si>
  <si>
    <t xml:space="preserve">galactonic acid</t>
  </si>
  <si>
    <t xml:space="preserve">Gm-3073 (oligo sacchraide)</t>
  </si>
  <si>
    <t xml:space="preserve">SGAC</t>
  </si>
  <si>
    <t xml:space="preserve">90-80-2 </t>
  </si>
  <si>
    <t xml:space="preserve">D-Gluconic acid 1,5-lactone </t>
  </si>
  <si>
    <t xml:space="preserve">glucono-delta-lactone</t>
  </si>
  <si>
    <t xml:space="preserve">33012-69-0</t>
  </si>
  <si>
    <t xml:space="preserve">3-deoxy-arabino-hexaric acid </t>
  </si>
  <si>
    <t xml:space="preserve">D-Glucuronic acid</t>
  </si>
  <si>
    <t xml:space="preserve">526-99-8 </t>
  </si>
  <si>
    <t xml:space="preserve">Galactaric acid</t>
  </si>
  <si>
    <t xml:space="preserve">galactaric acid</t>
  </si>
  <si>
    <t xml:space="preserve">17812-24-7</t>
  </si>
  <si>
    <t xml:space="preserve">Ribonic acid </t>
  </si>
  <si>
    <t xml:space="preserve">ribonic acid </t>
  </si>
  <si>
    <t xml:space="preserve">SGAL</t>
  </si>
  <si>
    <t xml:space="preserve">87-99-0</t>
  </si>
  <si>
    <t xml:space="preserve">Xylitol </t>
  </si>
  <si>
    <t xml:space="preserve">xylitol </t>
  </si>
  <si>
    <t xml:space="preserve">ST</t>
  </si>
  <si>
    <t xml:space="preserve">STn</t>
  </si>
  <si>
    <t xml:space="preserve">83-48-7</t>
  </si>
  <si>
    <t xml:space="preserve">Stigmasterol </t>
  </si>
  <si>
    <t xml:space="preserve">stigmasterol </t>
  </si>
  <si>
    <t xml:space="preserve">STt</t>
  </si>
  <si>
    <t xml:space="preserve">1176-52-9</t>
  </si>
  <si>
    <t xml:space="preserve">24-Methylenelophenol</t>
  </si>
  <si>
    <t xml:space="preserve">24-methylenelophenol</t>
  </si>
  <si>
    <t xml:space="preserve">474-60-2</t>
  </si>
  <si>
    <t xml:space="preserve">Campestanol</t>
  </si>
  <si>
    <t xml:space="preserve">5-alpha-campestanol</t>
  </si>
  <si>
    <t xml:space="preserve">559-70-6</t>
  </si>
  <si>
    <t xml:space="preserve">Beta-Amyrin</t>
  </si>
  <si>
    <t xml:space="preserve">beta-Amyrin</t>
  </si>
  <si>
    <t xml:space="preserve">17605-67-3</t>
  </si>
  <si>
    <t xml:space="preserve">Fucosterol</t>
  </si>
  <si>
    <t xml:space="preserve">fucosterol</t>
  </si>
  <si>
    <t xml:space="preserve">Stigmasterol</t>
  </si>
  <si>
    <t xml:space="preserve">stigmasterol</t>
  </si>
  <si>
    <t xml:space="preserve">474-62-4 </t>
  </si>
  <si>
    <t xml:space="preserve">Campesterol</t>
  </si>
  <si>
    <t xml:space="preserve">campesterol</t>
  </si>
  <si>
    <t xml:space="preserve">83-45-4</t>
  </si>
  <si>
    <t xml:space="preserve">Sitostanol</t>
  </si>
  <si>
    <t xml:space="preserve">sitostanol</t>
  </si>
  <si>
    <t xml:space="preserve">83-46-5 </t>
  </si>
  <si>
    <t xml:space="preserve">Sitosterol</t>
  </si>
  <si>
    <t xml:space="preserve">sitosterol</t>
  </si>
  <si>
    <t xml:space="preserve">Total Sterol</t>
  </si>
  <si>
    <t xml:space="preserve">481-19-6</t>
  </si>
  <si>
    <t xml:space="preserve">Delta-7-stigmasterol</t>
  </si>
  <si>
    <t xml:space="preserve">delta-7-stigmasterol</t>
  </si>
  <si>
    <t xml:space="preserve">19466-47-8</t>
  </si>
  <si>
    <t xml:space="preserve">Stigmastanol</t>
  </si>
  <si>
    <t xml:space="preserve">stigmastanol</t>
  </si>
  <si>
    <t xml:space="preserve">150-86-7</t>
  </si>
  <si>
    <t xml:space="preserve">Phytol</t>
  </si>
  <si>
    <t xml:space="preserve">phytol</t>
  </si>
  <si>
    <t xml:space="preserve"> 79-63-0</t>
  </si>
  <si>
    <t xml:space="preserve">Lanosterol</t>
  </si>
  <si>
    <t xml:space="preserve">lanosterol</t>
  </si>
  <si>
    <t xml:space="preserve">516-78-9</t>
  </si>
  <si>
    <t xml:space="preserve">Delta-7-campesterol</t>
  </si>
  <si>
    <t xml:space="preserve">delta-7-campesterol</t>
  </si>
  <si>
    <t xml:space="preserve">16910-32-0</t>
  </si>
  <si>
    <t xml:space="preserve">Obtusifoliol</t>
  </si>
  <si>
    <t xml:space="preserve">obtusifoliol</t>
  </si>
  <si>
    <t xml:space="preserve">638-95-9 </t>
  </si>
  <si>
    <t xml:space="preserve">Alpha-Amyrin</t>
  </si>
  <si>
    <t xml:space="preserve">alpha-amyrin</t>
  </si>
  <si>
    <t xml:space="preserve">521-04-0</t>
  </si>
  <si>
    <t xml:space="preserve">Delta-7-sitosterol</t>
  </si>
  <si>
    <t xml:space="preserve">delta-7-sitosterol</t>
  </si>
  <si>
    <t xml:space="preserve">481-14-1 </t>
  </si>
  <si>
    <t xml:space="preserve">Isofucosterol</t>
  </si>
  <si>
    <t xml:space="preserve">isofucosterol</t>
  </si>
  <si>
    <t xml:space="preserve">111-02-4</t>
  </si>
  <si>
    <t xml:space="preserve">Squalene</t>
  </si>
  <si>
    <t xml:space="preserve">squalene</t>
  </si>
  <si>
    <t xml:space="preserve">57-88-5</t>
  </si>
  <si>
    <t xml:space="preserve">Cholesterol</t>
  </si>
  <si>
    <t xml:space="preserve">cholesterol</t>
  </si>
  <si>
    <t xml:space="preserve">UK</t>
  </si>
  <si>
    <t xml:space="preserve">UC</t>
  </si>
  <si>
    <t xml:space="preserve">41601-84-7 </t>
  </si>
  <si>
    <t xml:space="preserve">5-butyl-3,3,5-trimethyl-cyclohexanone</t>
  </si>
  <si>
    <t xml:space="preserve">4075-03-0 </t>
  </si>
  <si>
    <t xml:space="preserve">2,5-dihydroxy-3-octadecyl-2,5-cyclohexadiene-1,4-dione</t>
  </si>
  <si>
    <t xml:space="preserve">Gm-1152</t>
  </si>
  <si>
    <t xml:space="preserve">Gm-1489</t>
  </si>
  <si>
    <t xml:space="preserve">Gm-1383</t>
  </si>
  <si>
    <t xml:space="preserve">Gm-2441</t>
  </si>
  <si>
    <t xml:space="preserve">Gm-3050</t>
  </si>
  <si>
    <t xml:space="preserve">Gm-2501</t>
  </si>
  <si>
    <t xml:space="preserve">Gm-12667</t>
  </si>
  <si>
    <t xml:space="preserve">Gm-1714</t>
  </si>
  <si>
    <t xml:space="preserve">Gm-1000</t>
  </si>
  <si>
    <t xml:space="preserve">Gm-2341</t>
  </si>
  <si>
    <t xml:space="preserve">Gm-1732</t>
  </si>
  <si>
    <t xml:space="preserve">Gm-2676</t>
  </si>
  <si>
    <t xml:space="preserve">Gm-1361</t>
  </si>
  <si>
    <t xml:space="preserve">Gm-690</t>
  </si>
  <si>
    <t xml:space="preserve">Gm-1025</t>
  </si>
  <si>
    <t xml:space="preserve">Gm-1044</t>
  </si>
  <si>
    <t xml:space="preserve">Gm-2935</t>
  </si>
  <si>
    <t xml:space="preserve">Gm-1226</t>
  </si>
  <si>
    <t xml:space="preserve">Gm-2802</t>
  </si>
  <si>
    <t xml:space="preserve">Gm-1028</t>
  </si>
  <si>
    <t xml:space="preserve">Gm-1726</t>
  </si>
  <si>
    <t xml:space="preserve">Gm-1006</t>
  </si>
  <si>
    <t xml:space="preserve">Gm-1202</t>
  </si>
  <si>
    <t xml:space="preserve">Gm-2574</t>
  </si>
  <si>
    <t xml:space="preserve">Gm-1195</t>
  </si>
  <si>
    <t xml:space="preserve">Gm-2260</t>
  </si>
  <si>
    <t xml:space="preserve">Gm-1988</t>
  </si>
  <si>
    <t xml:space="preserve">VE</t>
  </si>
  <si>
    <t xml:space="preserve">119-13-1 </t>
  </si>
  <si>
    <t xml:space="preserve">delta-Tocopherol</t>
  </si>
  <si>
    <t xml:space="preserve">delta-tocopherol</t>
  </si>
  <si>
    <t xml:space="preserve">7616-22-0</t>
  </si>
  <si>
    <t xml:space="preserve">gamma-Tocopherol</t>
  </si>
  <si>
    <t xml:space="preserve">gamma-tocopherol</t>
  </si>
  <si>
    <t xml:space="preserve">557-59-5</t>
  </si>
  <si>
    <t xml:space="preserve">Tetracosanoic acid</t>
  </si>
  <si>
    <t xml:space="preserve">tetracosanoic acid</t>
  </si>
  <si>
    <t xml:space="preserve">506-12-7</t>
  </si>
  <si>
    <t xml:space="preserve">Heptadecanoic acid</t>
  </si>
  <si>
    <t xml:space="preserve">heptadecanoic acid</t>
  </si>
  <si>
    <t xml:space="preserve">2433-96-7</t>
  </si>
  <si>
    <t xml:space="preserve">Tricosanoic acid</t>
  </si>
  <si>
    <t xml:space="preserve">tricosanoic acid</t>
  </si>
  <si>
    <t xml:space="preserve">60-33-3</t>
  </si>
  <si>
    <t xml:space="preserve">linoleic acid</t>
  </si>
  <si>
    <t xml:space="preserve">50-21-5</t>
  </si>
  <si>
    <t xml:space="preserve">2-Hydroxypropanoic acid</t>
  </si>
  <si>
    <t xml:space="preserve">lactate</t>
  </si>
  <si>
    <t xml:space="preserve">585-84-2</t>
  </si>
  <si>
    <t xml:space="preserve">1-propene-1,2,3-tricarboxylic acid</t>
  </si>
  <si>
    <t xml:space="preserve">cis-aconitate</t>
  </si>
  <si>
    <t xml:space="preserve">498-23-7</t>
  </si>
  <si>
    <t xml:space="preserve">Methylmaleic acid</t>
  </si>
  <si>
    <t xml:space="preserve">methylmaleic acid</t>
  </si>
  <si>
    <t xml:space="preserve">Gm-3023 (oligosaccharide)</t>
  </si>
  <si>
    <t xml:space="preserve">Gm-2838 (oligosaccharide)</t>
  </si>
  <si>
    <t xml:space="preserve">Gm-3569 (oligosaccharide)</t>
  </si>
  <si>
    <t xml:space="preserve">Gm-2906 (oligo sacchraide)</t>
  </si>
  <si>
    <t xml:space="preserve">Gm-3740 (oligosaccharide)</t>
  </si>
  <si>
    <t xml:space="preserve">Gm-3637 (oligosaccharide)</t>
  </si>
  <si>
    <t xml:space="preserve">19163-87-2</t>
  </si>
  <si>
    <t xml:space="preserve">Gulose</t>
  </si>
  <si>
    <t xml:space="preserve">D-gulose</t>
  </si>
  <si>
    <t xml:space="preserve">Gm-3004 (oligosaccharide)</t>
  </si>
  <si>
    <t xml:space="preserve">526-95-4</t>
  </si>
  <si>
    <t xml:space="preserve">D-Gluconic acid</t>
  </si>
  <si>
    <t xml:space="preserve">gluconate</t>
  </si>
  <si>
    <t xml:space="preserve">129830-95-1</t>
  </si>
  <si>
    <t xml:space="preserve">D-myo-Inositol, 1-[(2R)-2,3-dihydroxypropyl hydrogen phosphate]</t>
  </si>
  <si>
    <t xml:space="preserve">glycerylphosphoinositol</t>
  </si>
  <si>
    <t xml:space="preserve">2831-74-5</t>
  </si>
  <si>
    <t xml:space="preserve">Inositol-3-phosphate</t>
  </si>
  <si>
    <t xml:space="preserve">Campesterol </t>
  </si>
  <si>
    <t xml:space="preserve">campesterol </t>
  </si>
  <si>
    <t xml:space="preserve">469-38-5</t>
  </si>
  <si>
    <t xml:space="preserve">Cycloartenol</t>
  </si>
  <si>
    <t xml:space="preserve">cycloartenol</t>
  </si>
  <si>
    <t xml:space="preserve">51529-11-4</t>
  </si>
  <si>
    <t xml:space="preserve">Sitosterone</t>
  </si>
  <si>
    <t xml:space="preserve">sitosterone</t>
  </si>
  <si>
    <t xml:space="preserve">26535-37-5 </t>
  </si>
  <si>
    <t xml:space="preserve">5-methoxy-2,2,8,8-tetramethyl-2H,8H-benzo[1,2-b:5,4-b']dipyran-10-propanol</t>
  </si>
  <si>
    <t xml:space="preserve"> 110038-58-9</t>
  </si>
  <si>
    <t xml:space="preserve">1,5-diformyl-2,6-dimethoxy-anthracene</t>
  </si>
  <si>
    <t xml:space="preserve">50514-30-2</t>
  </si>
  <si>
    <t xml:space="preserve">2-thiophenecarboxylic acid, 4-methoxyphenyl ester</t>
  </si>
  <si>
    <t xml:space="preserve">Gm-2924</t>
  </si>
  <si>
    <t xml:space="preserve">Gm-3035</t>
  </si>
  <si>
    <t xml:space="preserve">Gm-1983</t>
  </si>
  <si>
    <t xml:space="preserve">Gm-1368</t>
  </si>
  <si>
    <t xml:space="preserve">Gm-2171</t>
  </si>
  <si>
    <t xml:space="preserve">Gm-2530</t>
  </si>
  <si>
    <t xml:space="preserve">Gm-1425</t>
  </si>
  <si>
    <t xml:space="preserve">Gm-1880</t>
  </si>
  <si>
    <t xml:space="preserve">Gm-1860</t>
  </si>
  <si>
    <t xml:space="preserve">Gm-1666</t>
  </si>
  <si>
    <t xml:space="preserve">Gm-1807</t>
  </si>
  <si>
    <t xml:space="preserve">59-02-9</t>
  </si>
  <si>
    <t xml:space="preserve">vitamin E</t>
  </si>
  <si>
    <t xml:space="preserve">alpha-tocopherol</t>
  </si>
  <si>
    <t xml:space="preserve">506-30-9 </t>
  </si>
  <si>
    <t xml:space="preserve">Gm-2218 (C18:2 Fatty Acid)</t>
  </si>
  <si>
    <t xml:space="preserve">Gm-2414 (C18:3 Acid )</t>
  </si>
  <si>
    <t xml:space="preserve">Gm-2232 (C18:1 Fatty Acid)</t>
  </si>
  <si>
    <t xml:space="preserve">Gm-2229(C18:1 Fatty Acid)</t>
  </si>
  <si>
    <t xml:space="preserve">Gm-2409 (C18:3 Acid )</t>
  </si>
  <si>
    <t xml:space="preserve">IS</t>
  </si>
  <si>
    <t xml:space="preserve">Gm-3469</t>
  </si>
  <si>
    <t xml:space="preserve">109-00-2</t>
  </si>
  <si>
    <t xml:space="preserve">3-Hydroxypyridine</t>
  </si>
  <si>
    <t xml:space="preserve">3-hydroxypyridine</t>
  </si>
  <si>
    <t xml:space="preserve">530-57-4</t>
  </si>
  <si>
    <t xml:space="preserve">3,5-Dimethoxy-4-hydroxybenzoic acid</t>
  </si>
  <si>
    <t xml:space="preserve">syringic acid</t>
  </si>
  <si>
    <t xml:space="preserve">3615-41-6</t>
  </si>
  <si>
    <t xml:space="preserve">L-Rhamnose</t>
  </si>
  <si>
    <t xml:space="preserve">L-rhamnose</t>
  </si>
  <si>
    <t xml:space="preserve">57-50-1</t>
  </si>
  <si>
    <t xml:space="preserve">Sucrose </t>
  </si>
  <si>
    <t xml:space="preserve">sucrose </t>
  </si>
  <si>
    <t xml:space="preserve">557-30-2 </t>
  </si>
  <si>
    <t xml:space="preserve">Glyoxime</t>
  </si>
  <si>
    <t xml:space="preserve">glyoxime</t>
  </si>
  <si>
    <t xml:space="preserve">Gm-1100</t>
  </si>
  <si>
    <t xml:space="preserve">Gm-2843</t>
  </si>
  <si>
    <t xml:space="preserve">Gm-2301</t>
  </si>
  <si>
    <t xml:space="preserve">Gm-1838</t>
  </si>
  <si>
    <t xml:space="preserve">Gm-1494</t>
  </si>
  <si>
    <t xml:space="preserve">Gm-1011</t>
  </si>
  <si>
    <t xml:space="preserve">Gm-1140</t>
  </si>
  <si>
    <t xml:space="preserve">Gm-1461</t>
  </si>
  <si>
    <t xml:space="preserve">Gm-1022</t>
  </si>
  <si>
    <t xml:space="preserve">Gm-1259</t>
  </si>
  <si>
    <t xml:space="preserve">Gm-3205</t>
  </si>
  <si>
    <t xml:space="preserve">Gm-1042.</t>
  </si>
  <si>
    <t xml:space="preserve">Gm-1850</t>
  </si>
  <si>
    <t xml:space="preserve">Gm-1126</t>
  </si>
  <si>
    <t xml:space="preserve">Gm-1633</t>
  </si>
  <si>
    <t xml:space="preserve">Gm-1020</t>
  </si>
  <si>
    <t xml:space="preserve">Gm-2556</t>
  </si>
  <si>
    <t xml:space="preserve">Gm-1646</t>
  </si>
  <si>
    <t xml:space="preserve">Gm-1379</t>
  </si>
  <si>
    <t xml:space="preserve">Gm-1742</t>
  </si>
  <si>
    <t xml:space="preserve">Gm-1225</t>
  </si>
  <si>
    <t xml:space="preserve">148-03-8</t>
  </si>
  <si>
    <t xml:space="preserve">beta-Tocopherol</t>
  </si>
  <si>
    <t xml:space="preserve">beta-tocopherol</t>
  </si>
  <si>
    <t xml:space="preserve">AAn</t>
  </si>
  <si>
    <t xml:space="preserve">61-90-5 </t>
  </si>
  <si>
    <t xml:space="preserve">L-Leucine</t>
  </si>
  <si>
    <t xml:space="preserve">L-leucine</t>
  </si>
  <si>
    <t xml:space="preserve">56-12-2</t>
  </si>
  <si>
    <t xml:space="preserve">4-aminobutanoic acid</t>
  </si>
  <si>
    <t xml:space="preserve">4-aminobutyrate</t>
  </si>
  <si>
    <t xml:space="preserve">71-00-1</t>
  </si>
  <si>
    <t xml:space="preserve">Histidine</t>
  </si>
  <si>
    <t xml:space="preserve">L-histidine</t>
  </si>
  <si>
    <t xml:space="preserve">Total AA</t>
  </si>
  <si>
    <t xml:space="preserve">56-86-0</t>
  </si>
  <si>
    <t xml:space="preserve">Glutamine</t>
  </si>
  <si>
    <t xml:space="preserve">L-glutamine</t>
  </si>
  <si>
    <t xml:space="preserve"> 72-19-5</t>
  </si>
  <si>
    <t xml:space="preserve">Threonine</t>
  </si>
  <si>
    <t xml:space="preserve">L-threonine</t>
  </si>
  <si>
    <t xml:space="preserve">73-32-5</t>
  </si>
  <si>
    <t xml:space="preserve">Isoleucine</t>
  </si>
  <si>
    <t xml:space="preserve">L-iso-leucine</t>
  </si>
  <si>
    <t xml:space="preserve">70-47-3</t>
  </si>
  <si>
    <t xml:space="preserve">Asparagine</t>
  </si>
  <si>
    <t xml:space="preserve">L-asparagine</t>
  </si>
  <si>
    <t xml:space="preserve"> 70-26-8</t>
  </si>
  <si>
    <t xml:space="preserve">Ornithine</t>
  </si>
  <si>
    <t xml:space="preserve">L-ornithine</t>
  </si>
  <si>
    <t xml:space="preserve">63-68-3</t>
  </si>
  <si>
    <t xml:space="preserve">Methionine</t>
  </si>
  <si>
    <t xml:space="preserve">L-methionine</t>
  </si>
  <si>
    <t xml:space="preserve">147-85-3</t>
  </si>
  <si>
    <t xml:space="preserve">Proline</t>
  </si>
  <si>
    <t xml:space="preserve">L-proline</t>
  </si>
  <si>
    <t xml:space="preserve"> 56-87-1</t>
  </si>
  <si>
    <t xml:space="preserve">Lysine</t>
  </si>
  <si>
    <t xml:space="preserve">L-lysine</t>
  </si>
  <si>
    <t xml:space="preserve">56-84-8</t>
  </si>
  <si>
    <t xml:space="preserve">Aspartate</t>
  </si>
  <si>
    <t xml:space="preserve">L-aspartate</t>
  </si>
  <si>
    <t xml:space="preserve">56-45-1</t>
  </si>
  <si>
    <t xml:space="preserve">Serine </t>
  </si>
  <si>
    <t xml:space="preserve">L-serine </t>
  </si>
  <si>
    <t xml:space="preserve">Linolenic acid</t>
  </si>
  <si>
    <t xml:space="preserve">141-82-2</t>
  </si>
  <si>
    <t xml:space="preserve">Propanedioic acid</t>
  </si>
  <si>
    <t xml:space="preserve">malonate</t>
  </si>
  <si>
    <t xml:space="preserve">110-17-8 </t>
  </si>
  <si>
    <t xml:space="preserve">trans-butenedioic Acid</t>
  </si>
  <si>
    <t xml:space="preserve">fumarate</t>
  </si>
  <si>
    <t xml:space="preserve">110-15-6 </t>
  </si>
  <si>
    <t xml:space="preserve">butanedioic acid</t>
  </si>
  <si>
    <t xml:space="preserve">succinate</t>
  </si>
  <si>
    <t xml:space="preserve">6915-15-7 </t>
  </si>
  <si>
    <t xml:space="preserve">hydroxybutanedioic acid</t>
  </si>
  <si>
    <t xml:space="preserve">malate</t>
  </si>
  <si>
    <t xml:space="preserve">10191-35-2</t>
  </si>
  <si>
    <t xml:space="preserve"> 2,3,4-trihydroxy-butanoic acid</t>
  </si>
  <si>
    <t xml:space="preserve">79-14-1 </t>
  </si>
  <si>
    <t xml:space="preserve">hydroxyacetic acid</t>
  </si>
  <si>
    <t xml:space="preserve">glycolate</t>
  </si>
  <si>
    <t xml:space="preserve">hydroxycarbamic acid</t>
  </si>
  <si>
    <t xml:space="preserve">PHAM</t>
  </si>
  <si>
    <t xml:space="preserve">141-43-5</t>
  </si>
  <si>
    <t xml:space="preserve">2-Aminoethanol</t>
  </si>
  <si>
    <t xml:space="preserve">ethanolamine</t>
  </si>
  <si>
    <t xml:space="preserve">50-99-7 </t>
  </si>
  <si>
    <t xml:space="preserve">D-Glucose</t>
  </si>
  <si>
    <t xml:space="preserve">D-glucose</t>
  </si>
  <si>
    <t xml:space="preserve">551-84-8</t>
  </si>
  <si>
    <t xml:space="preserve">Xylulose</t>
  </si>
  <si>
    <t xml:space="preserve">xylulose</t>
  </si>
  <si>
    <t xml:space="preserve">57-48-7 </t>
  </si>
  <si>
    <t xml:space="preserve">D-Fructose</t>
  </si>
  <si>
    <t xml:space="preserve">fructose</t>
  </si>
  <si>
    <t xml:space="preserve">Gm-2767 (oligosaccharide)</t>
  </si>
  <si>
    <t xml:space="preserve">3458-28-4 </t>
  </si>
  <si>
    <t xml:space="preserve">D-Mannose</t>
  </si>
  <si>
    <t xml:space="preserve">mannose</t>
  </si>
  <si>
    <t xml:space="preserve">Gm-2833 (oligo sacchraide)</t>
  </si>
  <si>
    <t xml:space="preserve"> 59-23-4 </t>
  </si>
  <si>
    <t xml:space="preserve">Galactose </t>
  </si>
  <si>
    <t xml:space="preserve">galactose </t>
  </si>
  <si>
    <t xml:space="preserve">87-73-0</t>
  </si>
  <si>
    <t xml:space="preserve">Glucaric acid</t>
  </si>
  <si>
    <t xml:space="preserve">glucaric acid</t>
  </si>
  <si>
    <t xml:space="preserve">87-89-8</t>
  </si>
  <si>
    <t xml:space="preserve">Myo-Inositol</t>
  </si>
  <si>
    <t xml:space="preserve">myo-inositol</t>
  </si>
  <si>
    <t xml:space="preserve">488-59-5 </t>
  </si>
  <si>
    <t xml:space="preserve">Scyllo-Inositol</t>
  </si>
  <si>
    <t xml:space="preserve">scyllo-inositol</t>
  </si>
  <si>
    <t xml:space="preserve">61886-66-6  </t>
  </si>
  <si>
    <t xml:space="preserve">3-eicosyne</t>
  </si>
  <si>
    <t xml:space="preserve">533-60-8 </t>
  </si>
  <si>
    <t xml:space="preserve">2-hydroxycyclohexanone</t>
  </si>
  <si>
    <t xml:space="preserve">112-91-4</t>
  </si>
  <si>
    <t xml:space="preserve">Oleanitrile</t>
  </si>
  <si>
    <t xml:space="preserve">oleanitrile</t>
  </si>
  <si>
    <t xml:space="preserve">Gm-2036</t>
  </si>
  <si>
    <t xml:space="preserve">Gm-2152</t>
  </si>
  <si>
    <t xml:space="preserve">Gm-2604</t>
  </si>
  <si>
    <t xml:space="preserve">Gm-1293</t>
  </si>
  <si>
    <t xml:space="preserve">Gm-2693</t>
  </si>
  <si>
    <t xml:space="preserve">Gm-1106</t>
  </si>
  <si>
    <t xml:space="preserve">Gm-1884</t>
  </si>
  <si>
    <t xml:space="preserve">Gm-1440</t>
  </si>
  <si>
    <t xml:space="preserve">Gm-1826</t>
  </si>
  <si>
    <t xml:space="preserve">Gm-2705</t>
  </si>
  <si>
    <t xml:space="preserve">Gm-1078</t>
  </si>
  <si>
    <t xml:space="preserve">Gm-1054</t>
  </si>
  <si>
    <t xml:space="preserve">Gm-2270</t>
  </si>
  <si>
    <t xml:space="preserve">Gm-1256</t>
  </si>
  <si>
    <t xml:space="preserve">Gm-1398 </t>
  </si>
  <si>
    <t xml:space="preserve">Gm-1270</t>
  </si>
  <si>
    <t xml:space="preserve">Gm-1346</t>
  </si>
  <si>
    <t xml:space="preserve">Gm-1097</t>
  </si>
  <si>
    <t xml:space="preserve">Gm-1081</t>
  </si>
  <si>
    <t xml:space="preserve">Gm-3814</t>
  </si>
  <si>
    <t xml:space="preserve">Gm-1580</t>
  </si>
  <si>
    <t xml:space="preserve">Gm-1222</t>
  </si>
  <si>
    <t xml:space="preserve">Gm-1475</t>
  </si>
  <si>
    <t xml:space="preserve">10402-77-4</t>
  </si>
  <si>
    <t xml:space="preserve">3,17,20-trihydroxy-Pregn-5-en-11-one</t>
  </si>
  <si>
    <t xml:space="preserve">63-91-2</t>
  </si>
  <si>
    <t xml:space="preserve">L-phenylalanine</t>
  </si>
  <si>
    <t xml:space="preserve">72-19-5</t>
  </si>
  <si>
    <t xml:space="preserve">72-18-4</t>
  </si>
  <si>
    <t xml:space="preserve">L-Valine</t>
  </si>
  <si>
    <t xml:space="preserve">L-valine</t>
  </si>
  <si>
    <t xml:space="preserve">1188-37-0 </t>
  </si>
  <si>
    <t xml:space="preserve">N-Acetylglutamic acid </t>
  </si>
  <si>
    <t xml:space="preserve">N-acetyl-glutamate</t>
  </si>
  <si>
    <t xml:space="preserve">56-41-7</t>
  </si>
  <si>
    <t xml:space="preserve">Alanine</t>
  </si>
  <si>
    <t xml:space="preserve">L-alanine</t>
  </si>
  <si>
    <t xml:space="preserve">98-79-3  </t>
  </si>
  <si>
    <t xml:space="preserve">5-oxoproline</t>
  </si>
  <si>
    <t xml:space="preserve">63-91-2 </t>
  </si>
  <si>
    <t xml:space="preserve">Phenylalanine</t>
  </si>
  <si>
    <t xml:space="preserve">61-90-5</t>
  </si>
  <si>
    <t xml:space="preserve">Leucine</t>
  </si>
  <si>
    <t xml:space="preserve">56-41-7 </t>
  </si>
  <si>
    <t xml:space="preserve">60-18-4</t>
  </si>
  <si>
    <t xml:space="preserve">Tyrosine</t>
  </si>
  <si>
    <t xml:space="preserve">L-tyrosine</t>
  </si>
  <si>
    <t xml:space="preserve">56-86-0 </t>
  </si>
  <si>
    <t xml:space="preserve">Glutamate</t>
  </si>
  <si>
    <t xml:space="preserve">L-glutamate</t>
  </si>
  <si>
    <t xml:space="preserve">Valine</t>
  </si>
  <si>
    <t xml:space="preserve">542-44-9 </t>
  </si>
  <si>
    <t xml:space="preserve">Hexadecanoic acid, 2,3-dihydroxypropyl ester</t>
  </si>
  <si>
    <t xml:space="preserve">hexadecanoic acid, 2,3-dihydroxypropyl ester</t>
  </si>
  <si>
    <t xml:space="preserve">7664-38-2</t>
  </si>
  <si>
    <t xml:space="preserve">Phosphoric acid</t>
  </si>
  <si>
    <t xml:space="preserve">phosphate</t>
  </si>
  <si>
    <t xml:space="preserve">473-81-4</t>
  </si>
  <si>
    <t xml:space="preserve">d-(+)-Glyceric acid</t>
  </si>
  <si>
    <t xml:space="preserve">glycerate</t>
  </si>
  <si>
    <t xml:space="preserve">812-00-0</t>
  </si>
  <si>
    <t xml:space="preserve">Phosphoric acid, monomethyl ester</t>
  </si>
  <si>
    <t xml:space="preserve">phosphoric acid, monomethyl ester</t>
  </si>
  <si>
    <t xml:space="preserve">87-66-1</t>
  </si>
  <si>
    <t xml:space="preserve">1,2,3-Benzenetriol</t>
  </si>
  <si>
    <t xml:space="preserve">pyrogallol</t>
  </si>
  <si>
    <t xml:space="preserve">Gm-2598 (oligosaccharide)</t>
  </si>
  <si>
    <t xml:space="preserve">20235-19-2 </t>
  </si>
  <si>
    <t xml:space="preserve">arabinose</t>
  </si>
  <si>
    <t xml:space="preserve">L-arabinose</t>
  </si>
  <si>
    <t xml:space="preserve">69-79-4</t>
  </si>
  <si>
    <t xml:space="preserve">Maltose</t>
  </si>
  <si>
    <t xml:space="preserve">maltose</t>
  </si>
  <si>
    <t xml:space="preserve">Gm-3496 (oligo sacchraide)</t>
  </si>
  <si>
    <t xml:space="preserve">29123-55-5</t>
  </si>
  <si>
    <t xml:space="preserve">2-keto-L-gluconic acid</t>
  </si>
  <si>
    <t xml:space="preserve">17989-41-2</t>
  </si>
  <si>
    <t xml:space="preserve">L-Glycerol-3-phosphate</t>
  </si>
  <si>
    <t xml:space="preserve">glycerol-3-phosphate</t>
  </si>
  <si>
    <t xml:space="preserve">10284-63-6</t>
  </si>
  <si>
    <t xml:space="preserve">D-Pinitol</t>
  </si>
  <si>
    <t xml:space="preserve">D-pinitol</t>
  </si>
  <si>
    <t xml:space="preserve"> 488-54-0</t>
  </si>
  <si>
    <t xml:space="preserve">Neo-Inositol</t>
  </si>
  <si>
    <t xml:space="preserve">neo-Inositol</t>
  </si>
  <si>
    <t xml:space="preserve">50-70-4</t>
  </si>
  <si>
    <t xml:space="preserve">glucitol</t>
  </si>
  <si>
    <t xml:space="preserve"> 83-46-5</t>
  </si>
  <si>
    <t xml:space="preserve">Sitosterol </t>
  </si>
  <si>
    <t xml:space="preserve">sitosterol </t>
  </si>
  <si>
    <t xml:space="preserve">134434-28-9</t>
  </si>
  <si>
    <t xml:space="preserve">2,5-Pyrazinediol</t>
  </si>
  <si>
    <t xml:space="preserve">2,5-pyrazinediol</t>
  </si>
  <si>
    <t xml:space="preserve">1892-29-1 </t>
  </si>
  <si>
    <t xml:space="preserve">bis(2-hydroxyethyl) disulfide</t>
  </si>
  <si>
    <t xml:space="preserve">Gm-1729)</t>
  </si>
  <si>
    <t xml:space="preserve">Gm-1748</t>
  </si>
  <si>
    <t xml:space="preserve">Gm-3922</t>
  </si>
  <si>
    <t xml:space="preserve">Gm-1249</t>
  </si>
  <si>
    <t xml:space="preserve">Gm-1471</t>
  </si>
  <si>
    <t xml:space="preserve">Gm-1702</t>
  </si>
  <si>
    <t xml:space="preserve">Gm-1272</t>
  </si>
  <si>
    <t xml:space="preserve">Gm-1570</t>
  </si>
  <si>
    <t xml:space="preserve">Gm-1662</t>
  </si>
  <si>
    <t xml:space="preserve">Gm-1549</t>
  </si>
  <si>
    <t xml:space="preserve">Gm-2648</t>
  </si>
  <si>
    <t xml:space="preserve">Gm-1135</t>
  </si>
  <si>
    <t xml:space="preserve">Gm-1770</t>
  </si>
  <si>
    <t xml:space="preserve">Gm-2489</t>
  </si>
  <si>
    <t xml:space="preserve">Gm-1761</t>
  </si>
  <si>
    <t xml:space="preserve">Gm-2659</t>
  </si>
  <si>
    <t xml:space="preserve">Gm-1391</t>
  </si>
  <si>
    <t xml:space="preserve">Gm-1343</t>
  </si>
  <si>
    <t xml:space="preserve">Gm-1845</t>
  </si>
  <si>
    <t xml:space="preserve">Gm-1505</t>
  </si>
  <si>
    <t xml:space="preserve">Gm-1071</t>
  </si>
  <si>
    <t xml:space="preserve">Gm-1885</t>
  </si>
  <si>
    <t xml:space="preserve">Gm-2579</t>
  </si>
  <si>
    <t xml:space="preserve">Gm-2007</t>
  </si>
  <si>
    <t xml:space="preserve">Gm-1698  </t>
  </si>
  <si>
    <t xml:space="preserve">Gm-1325</t>
  </si>
  <si>
    <t xml:space="preserve">Gm-1789</t>
  </si>
  <si>
    <t xml:space="preserve">Gm-1696</t>
  </si>
  <si>
    <t xml:space="preserve">Gm-1443</t>
  </si>
  <si>
    <t xml:space="preserve">Gm-1802</t>
  </si>
  <si>
    <t xml:space="preserve">Gm-1446</t>
  </si>
  <si>
    <t xml:space="preserve">Abbreviation of Class and subClass (number of metabolites):                                                                                     AA = Amino acids and Amines (31)
AAn (non-targeted), Amino Acid (9);
AAt (targeted), free Amino Acid (20);
AM, Amine (1);
PHAM, Phenolic  Amine (1);
AR  = Aromatics (7)
PH, Phenolic (4);
PHOA, Phenolic Organic acid (3);
eFA = esterified Fatty Acid (12)
fFA= free Fatty Acid (12)
OA  = Organic  Acid (15)
SGD = Sugars and Derivatives (alcohols and acids) (41)
SG, Sugar (24);
SGAC, Sugar Acid (8);
SGAL, Sugar Alcohol (9);
ST = Sterols and Tocopherols (30)
IS, Isoprenoid (1);
STn, sterols (non-targeted) (3);
STt, Sterols (targeted) (22);
VE, Vitamine E (4);
UK = unknown (125)
UC , unclassified (11);
UK , unknown (114);</t>
  </si>
  <si>
    <t xml:space="preserve">Table S1b Accumulation of free amino acids (nmol/mg fresh weight) identified by tageted platform.</t>
  </si>
  <si>
    <t xml:space="preserve">Percent to total AA of 25 DAF</t>
  </si>
  <si>
    <t xml:space="preserve">Percent to total AA of 30 DAF</t>
  </si>
  <si>
    <t xml:space="preserve">Percent to total AA of 40 DAF</t>
  </si>
  <si>
    <t xml:space="preserve">Percent to total AA of 45 DAF</t>
  </si>
  <si>
    <t xml:space="preserve">Percent to total AA of 50 DAF</t>
  </si>
  <si>
    <t xml:space="preserve">Rank of relative percent to total AA at 25 DAF</t>
  </si>
  <si>
    <t xml:space="preserve">Rank of relative percent to total AA at 30 DAF</t>
  </si>
  <si>
    <t xml:space="preserve">Rank of relative percent to total AA at 40 DAF</t>
  </si>
  <si>
    <t xml:space="preserve">Rank of relative percent to total AA at 45 DAF</t>
  </si>
  <si>
    <t xml:space="preserve">Rank of relative percent to total AA at 50 DAF</t>
  </si>
  <si>
    <t xml:space="preserve">Change of rank (50 DAF vs 25 DAF)</t>
  </si>
  <si>
    <t xml:space="preserve">Asn</t>
  </si>
  <si>
    <t xml:space="preserve">Down</t>
  </si>
  <si>
    <t xml:space="preserve">Rank of 1, 2, 3</t>
  </si>
  <si>
    <t xml:space="preserve">His</t>
  </si>
  <si>
    <t xml:space="preserve">Rank of 4, 5, 6</t>
  </si>
  <si>
    <t xml:space="preserve">Gln</t>
  </si>
  <si>
    <t xml:space="preserve">Rank moved up &gt;=3</t>
  </si>
  <si>
    <t xml:space="preserve">Glu</t>
  </si>
  <si>
    <t xml:space="preserve">Up</t>
  </si>
  <si>
    <t xml:space="preserve">Rank moved down &gt;=3</t>
  </si>
  <si>
    <t xml:space="preserve">Lys</t>
  </si>
  <si>
    <t xml:space="preserve">Asp</t>
  </si>
  <si>
    <t xml:space="preserve">Ser</t>
  </si>
  <si>
    <t xml:space="preserve">Phe</t>
  </si>
  <si>
    <t xml:space="preserve">Leu</t>
  </si>
  <si>
    <t xml:space="preserve">Ile</t>
  </si>
  <si>
    <t xml:space="preserve">Ori</t>
  </si>
  <si>
    <t xml:space="preserve">Thr</t>
  </si>
  <si>
    <t xml:space="preserve">Tyr</t>
  </si>
  <si>
    <t xml:space="preserve">Met</t>
  </si>
  <si>
    <t xml:space="preserve">Pro</t>
  </si>
  <si>
    <t xml:space="preserve">Ala</t>
  </si>
  <si>
    <t xml:space="preserve">Cys</t>
  </si>
  <si>
    <t xml:space="preserve">Cysteine</t>
  </si>
  <si>
    <t xml:space="preserve">Val</t>
  </si>
  <si>
    <t xml:space="preserve">Trp</t>
  </si>
  <si>
    <t xml:space="preserve">Gly</t>
  </si>
  <si>
    <t xml:space="preserve">Table S1c Accumulation of esterified fatty acids (nmol/mg fresh weight) identified by tageted platform.</t>
  </si>
  <si>
    <t xml:space="preserve">Metabolomics Name</t>
  </si>
  <si>
    <t xml:space="preserve">Derivative</t>
  </si>
  <si>
    <t xml:space="preserve">Percent to total esterified fatty acids of 25 DAF</t>
  </si>
  <si>
    <t xml:space="preserve">Percent to total esterified fatty acids of 30 DAF</t>
  </si>
  <si>
    <t xml:space="preserve">Percent to total esterified fatty acids of 40 DAF</t>
  </si>
  <si>
    <t xml:space="preserve">Percent to total esterified fatty acids of 45 DAF</t>
  </si>
  <si>
    <t xml:space="preserve">Percent to total esterified fatty acids of 50 DAF</t>
  </si>
  <si>
    <t xml:space="preserve">Rank of relative percent to total esteried fatty acids at 25 DAF</t>
  </si>
  <si>
    <t xml:space="preserve">Rank of relative percent to total esterified fatty acids at 30 DAF</t>
  </si>
  <si>
    <t xml:space="preserve">Rank of relative percent to total esterified fatty acids at 40 DAF</t>
  </si>
  <si>
    <t xml:space="preserve">Rank of relative percent to total esterified fatty acids at 45 DAF</t>
  </si>
  <si>
    <t xml:space="preserve">Rank of relative percent to total esterified fatty acids at 50 DAF</t>
  </si>
  <si>
    <t xml:space="preserve">Linoleate</t>
  </si>
  <si>
    <t xml:space="preserve">C18:2</t>
  </si>
  <si>
    <t xml:space="preserve">Oleate</t>
  </si>
  <si>
    <t xml:space="preserve">C18:1</t>
  </si>
  <si>
    <t xml:space="preserve">Palmitate</t>
  </si>
  <si>
    <t xml:space="preserve">C16:0</t>
  </si>
  <si>
    <t xml:space="preserve">Stearate</t>
  </si>
  <si>
    <t xml:space="preserve">C18:0</t>
  </si>
  <si>
    <t xml:space="preserve">Linolenate</t>
  </si>
  <si>
    <t xml:space="preserve">C18:3</t>
  </si>
  <si>
    <t xml:space="preserve">Docosanoate</t>
  </si>
  <si>
    <t xml:space="preserve">C22:0</t>
  </si>
  <si>
    <t xml:space="preserve">Eicosanoate</t>
  </si>
  <si>
    <t xml:space="preserve">C20:0</t>
  </si>
  <si>
    <t xml:space="preserve">C24:0</t>
  </si>
  <si>
    <t xml:space="preserve">C17:0</t>
  </si>
  <si>
    <t xml:space="preserve">C14:0</t>
  </si>
  <si>
    <t xml:space="preserve">C23:0</t>
  </si>
  <si>
    <t xml:space="preserve">Table S1d Accumulation of free fatty acids (nmol/mg fresh weight) identified by non-tageted platform.</t>
  </si>
  <si>
    <t xml:space="preserve">CAS</t>
  </si>
  <si>
    <t xml:space="preserve">NIST</t>
  </si>
  <si>
    <t xml:space="preserve">Percent to total free fatty acids of 25 DAF</t>
  </si>
  <si>
    <t xml:space="preserve">Percent to total free fatty acids of 30 DAF</t>
  </si>
  <si>
    <t xml:space="preserve">Percent to total free fatty acids of 40 DAF</t>
  </si>
  <si>
    <t xml:space="preserve">Percent to total free fatty acids of 45 DAF</t>
  </si>
  <si>
    <t xml:space="preserve">Percent to total free fatty acids of 50 DAF</t>
  </si>
  <si>
    <t xml:space="preserve">Rank of relative percent to total free fatty acids at 25 DAF</t>
  </si>
  <si>
    <t xml:space="preserve">Rank of relative percent to total free fatty acids at 30 DAF</t>
  </si>
  <si>
    <t xml:space="preserve">Rank of relative percent to total free fatty acids at 40 DAF</t>
  </si>
  <si>
    <t xml:space="preserve">Rank of relative percent to total free fatty acids at 45 DAF</t>
  </si>
  <si>
    <t xml:space="preserve">Rank of relative percent to total free fatty acids at 50 DAF</t>
  </si>
  <si>
    <t xml:space="preserve">Total free fatty acids</t>
  </si>
  <si>
    <t xml:space="preserve">Gm-2218 (linoleate)</t>
  </si>
  <si>
    <t xml:space="preserve">Gm-2229 (C18:1 Fatty Acid)</t>
  </si>
  <si>
    <t xml:space="preserve">Gm-2229 (oleate)</t>
  </si>
  <si>
    <t xml:space="preserve">Gm-2232 (oleate)</t>
  </si>
  <si>
    <t xml:space="preserve">Linolenic acid </t>
  </si>
  <si>
    <t xml:space="preserve">Octadecanoate</t>
  </si>
  <si>
    <t xml:space="preserve">Gm-2414 (C18:3 acid )</t>
  </si>
  <si>
    <t xml:space="preserve">Gm-2409 (C18:3 acid )</t>
  </si>
  <si>
    <t xml:space="preserve">143-07-7 </t>
  </si>
  <si>
    <t xml:space="preserve">Dodecanoic acid</t>
  </si>
  <si>
    <t xml:space="preserve">2433-96-7 </t>
  </si>
  <si>
    <t xml:space="preserve">111-03-5 </t>
  </si>
  <si>
    <t xml:space="preserve">1-monooleoylglycerol </t>
  </si>
  <si>
    <t xml:space="preserve">821-17-0</t>
  </si>
  <si>
    <t xml:space="preserve">Oleic acid, 3-hydroxypropyl ester</t>
  </si>
  <si>
    <t xml:space="preserve">Oleic acid</t>
  </si>
  <si>
    <t xml:space="preserve">Table S1e Accumulation of sterols (nmol/mg fresh weight) identified by tageted platform.</t>
  </si>
  <si>
    <t xml:space="preserve">Percent to total sterols of 25 DAF</t>
  </si>
  <si>
    <t xml:space="preserve">Percent to total sterols of 30 DAF</t>
  </si>
  <si>
    <t xml:space="preserve">Percent to total sterols of 40 DAF</t>
  </si>
  <si>
    <t xml:space="preserve">Percent to total sterols of 45 DAF</t>
  </si>
  <si>
    <t xml:space="preserve">Percent to total sterols of 50 DAF</t>
  </si>
  <si>
    <t xml:space="preserve">Rank of relative percent to total sterols at 25 DAF</t>
  </si>
  <si>
    <t xml:space="preserve">Rank of relative percent to total sterols at 30 DAF</t>
  </si>
  <si>
    <t xml:space="preserve">Rank of relative percent to total sterols at 40 DAF</t>
  </si>
  <si>
    <t xml:space="preserve">Rank of relative percent to total sterols at 45 DAF</t>
  </si>
  <si>
    <t xml:space="preserve">Rank of relative percent to total sterols at 50 DAF</t>
  </si>
  <si>
    <t xml:space="preserve">Beta-amyrin</t>
  </si>
  <si>
    <t xml:space="preserve">Alpha-amyrin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"/>
    <numFmt numFmtId="166" formatCode="[$-409]m/d/yyyy"/>
    <numFmt numFmtId="167" formatCode="0.00"/>
    <numFmt numFmtId="168" formatCode="0%"/>
    <numFmt numFmtId="169" formatCode="0.0%"/>
    <numFmt numFmtId="170" formatCode="0.0"/>
    <numFmt numFmtId="171" formatCode="0.00%"/>
    <numFmt numFmtId="172" formatCode="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FFFFFF"/>
      <name val="Arial"/>
      <family val="2"/>
    </font>
    <font>
      <b val="true"/>
      <sz val="7.75"/>
      <color rgb="FF000000"/>
      <name val="Arial"/>
      <family val="2"/>
    </font>
    <font>
      <b val="true"/>
      <sz val="9.2"/>
      <color rgb="FF000000"/>
      <name val="Arial"/>
      <family val="2"/>
    </font>
    <font>
      <b val="true"/>
      <sz val="7.1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6.2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1FB714"/>
        <bgColor rgb="FF339966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5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4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4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90713A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6098433131786"/>
          <c:y val="0.00530915625255246"/>
          <c:w val="0.809830310122879"/>
          <c:h val="0.994690843747448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1b.aa'!$C$4</c:f>
              <c:strCache>
                <c:ptCount val="1"/>
                <c:pt idx="0">
                  <c:v>Total A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4:$I$4</c:f>
              <c:numCache>
                <c:formatCode>General</c:formatCode>
                <c:ptCount val="5"/>
                <c:pt idx="0">
                  <c:v>56.7791181247536</c:v>
                </c:pt>
                <c:pt idx="1">
                  <c:v>58.855856505929</c:v>
                </c:pt>
                <c:pt idx="2">
                  <c:v>15.1972435548592</c:v>
                </c:pt>
                <c:pt idx="3">
                  <c:v>11.1901601047684</c:v>
                </c:pt>
                <c:pt idx="4">
                  <c:v>6.006253896620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1b.aa'!$C$5</c:f>
              <c:strCache>
                <c:ptCount val="1"/>
                <c:pt idx="0">
                  <c:v>As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5:$I$5</c:f>
              <c:numCache>
                <c:formatCode>General</c:formatCode>
                <c:ptCount val="5"/>
                <c:pt idx="0">
                  <c:v>22.4132776961082</c:v>
                </c:pt>
                <c:pt idx="1">
                  <c:v>25.4758113698269</c:v>
                </c:pt>
                <c:pt idx="2">
                  <c:v>5.10029447414314</c:v>
                </c:pt>
                <c:pt idx="3">
                  <c:v>1.32638205804639</c:v>
                </c:pt>
                <c:pt idx="4">
                  <c:v>0.46438120813516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1b.aa'!$C$6</c:f>
              <c:strCache>
                <c:ptCount val="1"/>
                <c:pt idx="0">
                  <c:v>His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triangle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6:$I$6</c:f>
              <c:numCache>
                <c:formatCode>General</c:formatCode>
                <c:ptCount val="5"/>
                <c:pt idx="0">
                  <c:v>20.6497634448006</c:v>
                </c:pt>
                <c:pt idx="1">
                  <c:v>17.9402205222298</c:v>
                </c:pt>
                <c:pt idx="2">
                  <c:v>2.02631155825227</c:v>
                </c:pt>
                <c:pt idx="3">
                  <c:v>1.79493700524334</c:v>
                </c:pt>
                <c:pt idx="4">
                  <c:v>0.34130091885775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1b.aa'!$C$7</c:f>
              <c:strCache>
                <c:ptCount val="1"/>
                <c:pt idx="0">
                  <c:v>Gl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7:$I$7</c:f>
              <c:numCache>
                <c:formatCode>General</c:formatCode>
                <c:ptCount val="5"/>
                <c:pt idx="0">
                  <c:v>2.63129732602352</c:v>
                </c:pt>
                <c:pt idx="1">
                  <c:v>2.18581184940666</c:v>
                </c:pt>
                <c:pt idx="2">
                  <c:v>0.425272607391065</c:v>
                </c:pt>
                <c:pt idx="3">
                  <c:v>0.397539608063408</c:v>
                </c:pt>
                <c:pt idx="4">
                  <c:v>0.063234625158372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1b.aa'!$C$8</c:f>
              <c:strCache>
                <c:ptCount val="1"/>
                <c:pt idx="0">
                  <c:v>Glu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8:$I$8</c:f>
              <c:numCache>
                <c:formatCode>General</c:formatCode>
                <c:ptCount val="5"/>
                <c:pt idx="0">
                  <c:v>2.38012555200291</c:v>
                </c:pt>
                <c:pt idx="1">
                  <c:v>3.86757948886872</c:v>
                </c:pt>
                <c:pt idx="2">
                  <c:v>1.98781432611074</c:v>
                </c:pt>
                <c:pt idx="3">
                  <c:v>1.85879476909368</c:v>
                </c:pt>
                <c:pt idx="4">
                  <c:v>1.7766633420237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1b.aa'!$C$9</c:f>
              <c:strCache>
                <c:ptCount val="1"/>
                <c:pt idx="0">
                  <c:v>Lys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9:$I$9</c:f>
              <c:numCache>
                <c:formatCode>General</c:formatCode>
                <c:ptCount val="5"/>
                <c:pt idx="0">
                  <c:v>2.27081104478837</c:v>
                </c:pt>
                <c:pt idx="1">
                  <c:v>2.20125088972575</c:v>
                </c:pt>
                <c:pt idx="2">
                  <c:v>1.74068856745768</c:v>
                </c:pt>
                <c:pt idx="3">
                  <c:v>2.11429840788304</c:v>
                </c:pt>
                <c:pt idx="4">
                  <c:v>1.0729390601854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1b.aa'!$C$10</c:f>
              <c:strCache>
                <c:ptCount val="1"/>
                <c:pt idx="0">
                  <c:v>Asp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0:$I$10</c:f>
              <c:numCache>
                <c:formatCode>General</c:formatCode>
                <c:ptCount val="5"/>
                <c:pt idx="0">
                  <c:v>1.85546869583673</c:v>
                </c:pt>
                <c:pt idx="1">
                  <c:v>1.56538656525349</c:v>
                </c:pt>
                <c:pt idx="2">
                  <c:v>0.894469635000564</c:v>
                </c:pt>
                <c:pt idx="3">
                  <c:v>1.48311421054705</c:v>
                </c:pt>
                <c:pt idx="4">
                  <c:v>0.631857711226833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S1b.aa'!$C$11</c:f>
              <c:strCache>
                <c:ptCount val="1"/>
                <c:pt idx="0">
                  <c:v>Se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1:$I$11</c:f>
              <c:numCache>
                <c:formatCode>General</c:formatCode>
                <c:ptCount val="5"/>
                <c:pt idx="0">
                  <c:v>1.49677334023153</c:v>
                </c:pt>
                <c:pt idx="1">
                  <c:v>1.76798572123208</c:v>
                </c:pt>
                <c:pt idx="2">
                  <c:v>1.36339568886781</c:v>
                </c:pt>
                <c:pt idx="3">
                  <c:v>0.549670685985541</c:v>
                </c:pt>
                <c:pt idx="4">
                  <c:v>0.411497673727262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TableS1b.aa'!$C$12</c:f>
              <c:strCache>
                <c:ptCount val="1"/>
                <c:pt idx="0">
                  <c:v>Phe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2:$I$12</c:f>
              <c:numCache>
                <c:formatCode>General</c:formatCode>
                <c:ptCount val="5"/>
                <c:pt idx="0">
                  <c:v>0.59897547672339</c:v>
                </c:pt>
                <c:pt idx="1">
                  <c:v>0.452974099143145</c:v>
                </c:pt>
                <c:pt idx="2">
                  <c:v>0.212608394650111</c:v>
                </c:pt>
                <c:pt idx="3">
                  <c:v>0.2959004918788</c:v>
                </c:pt>
                <c:pt idx="4">
                  <c:v>0.216291682989549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TableS1b.aa'!$C$13</c:f>
              <c:strCache>
                <c:ptCount val="1"/>
                <c:pt idx="0">
                  <c:v>Leu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3:$I$13</c:f>
              <c:numCache>
                <c:formatCode>General</c:formatCode>
                <c:ptCount val="5"/>
                <c:pt idx="0">
                  <c:v>0.522119676121569</c:v>
                </c:pt>
                <c:pt idx="1">
                  <c:v>0.532018497497194</c:v>
                </c:pt>
                <c:pt idx="2">
                  <c:v>0.232437428258897</c:v>
                </c:pt>
                <c:pt idx="3">
                  <c:v>0.295904450572397</c:v>
                </c:pt>
                <c:pt idx="4">
                  <c:v>0.217238025205854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TableS1b.aa'!$C$14</c:f>
              <c:strCache>
                <c:ptCount val="1"/>
                <c:pt idx="0">
                  <c:v>Ile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4:$I$14</c:f>
              <c:numCache>
                <c:formatCode>General</c:formatCode>
                <c:ptCount val="5"/>
                <c:pt idx="0">
                  <c:v>0.388681360802307</c:v>
                </c:pt>
                <c:pt idx="1">
                  <c:v>0.434326998341618</c:v>
                </c:pt>
                <c:pt idx="2">
                  <c:v>0.194956239493684</c:v>
                </c:pt>
                <c:pt idx="3">
                  <c:v>0.229141476409109</c:v>
                </c:pt>
                <c:pt idx="4">
                  <c:v>0.0947251741938931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TableS1b.aa'!$C$15</c:f>
              <c:strCache>
                <c:ptCount val="1"/>
                <c:pt idx="0">
                  <c:v>Ori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5:$I$15</c:f>
              <c:numCache>
                <c:formatCode>General</c:formatCode>
                <c:ptCount val="5"/>
                <c:pt idx="0">
                  <c:v>0.380426607129453</c:v>
                </c:pt>
                <c:pt idx="1">
                  <c:v>0.31706043403358</c:v>
                </c:pt>
                <c:pt idx="2">
                  <c:v>0.243668755107274</c:v>
                </c:pt>
                <c:pt idx="3">
                  <c:v>0.0928130817853062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TableS1b.aa'!$C$16</c:f>
              <c:strCache>
                <c:ptCount val="1"/>
                <c:pt idx="0">
                  <c:v>Thr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x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6:$I$16</c:f>
              <c:numCache>
                <c:formatCode>General</c:formatCode>
                <c:ptCount val="5"/>
                <c:pt idx="0">
                  <c:v>0.343792924167337</c:v>
                </c:pt>
                <c:pt idx="1">
                  <c:v>0.325550294414063</c:v>
                </c:pt>
                <c:pt idx="2">
                  <c:v>0.155178019749529</c:v>
                </c:pt>
                <c:pt idx="3">
                  <c:v>0.130857345941118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TableS1b.aa'!$C$17</c:f>
              <c:strCache>
                <c:ptCount val="1"/>
                <c:pt idx="0">
                  <c:v>Tyr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7:$I$17</c:f>
              <c:numCache>
                <c:formatCode>General</c:formatCode>
                <c:ptCount val="5"/>
                <c:pt idx="0">
                  <c:v>0.219152990484807</c:v>
                </c:pt>
                <c:pt idx="1">
                  <c:v>0.385606820092733</c:v>
                </c:pt>
                <c:pt idx="2">
                  <c:v>0.107310536557303</c:v>
                </c:pt>
                <c:pt idx="3">
                  <c:v>0.0908208050286481</c:v>
                </c:pt>
                <c:pt idx="4">
                  <c:v>0.0950694545700182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TableS1b.aa'!$C$18</c:f>
              <c:strCache>
                <c:ptCount val="1"/>
                <c:pt idx="0">
                  <c:v>Met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8:$I$18</c:f>
              <c:numCache>
                <c:formatCode>General</c:formatCode>
                <c:ptCount val="5"/>
                <c:pt idx="0">
                  <c:v>0.175440057694353</c:v>
                </c:pt>
                <c:pt idx="1">
                  <c:v>0.240180297121103</c:v>
                </c:pt>
                <c:pt idx="2">
                  <c:v>0.0727659717164377</c:v>
                </c:pt>
                <c:pt idx="3">
                  <c:v>0.0999815543319081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TableS1b.aa'!$C$19</c:f>
              <c:strCache>
                <c:ptCount val="1"/>
                <c:pt idx="0">
                  <c:v>Pr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9:$I$19</c:f>
              <c:numCache>
                <c:formatCode>General</c:formatCode>
                <c:ptCount val="5"/>
                <c:pt idx="0">
                  <c:v>0.16258472848948</c:v>
                </c:pt>
                <c:pt idx="1">
                  <c:v>0.185017807725848</c:v>
                </c:pt>
                <c:pt idx="2">
                  <c:v>0.112117884066244</c:v>
                </c:pt>
                <c:pt idx="3">
                  <c:v>0.0890708589308355</c:v>
                </c:pt>
                <c:pt idx="4">
                  <c:v>0.0672084727293601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TableS1b.aa'!$C$20</c:f>
              <c:strCache>
                <c:ptCount val="1"/>
                <c:pt idx="0">
                  <c:v>Ala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triangl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0:$I$20</c:f>
              <c:numCache>
                <c:formatCode>General</c:formatCode>
                <c:ptCount val="5"/>
                <c:pt idx="0">
                  <c:v>0.100424349570682</c:v>
                </c:pt>
                <c:pt idx="1">
                  <c:v>0.659104015904224</c:v>
                </c:pt>
                <c:pt idx="2">
                  <c:v>0.0720813229188102</c:v>
                </c:pt>
                <c:pt idx="3">
                  <c:v>0.0382278382671149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TableS1b.aa'!$C$21</c:f>
              <c:strCache>
                <c:ptCount val="1"/>
                <c:pt idx="0">
                  <c:v>Cys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1:$I$21</c:f>
              <c:numCache>
                <c:formatCode>General</c:formatCode>
                <c:ptCount val="5"/>
                <c:pt idx="0">
                  <c:v>0.0611034709994352</c:v>
                </c:pt>
                <c:pt idx="1">
                  <c:v>0.0435052161510223</c:v>
                </c:pt>
                <c:pt idx="2">
                  <c:v>0.0607700279113056</c:v>
                </c:pt>
                <c:pt idx="3">
                  <c:v>0.0583952873405983</c:v>
                </c:pt>
                <c:pt idx="4">
                  <c:v>0.0914651852760938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TableS1b.aa'!$C$22</c:f>
              <c:strCache>
                <c:ptCount val="1"/>
                <c:pt idx="0">
                  <c:v>Val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diamond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2:$I$22</c:f>
              <c:numCache>
                <c:formatCode>General</c:formatCode>
                <c:ptCount val="5"/>
                <c:pt idx="0">
                  <c:v>0.0589137979583547</c:v>
                </c:pt>
                <c:pt idx="1">
                  <c:v>0.150578689789154</c:v>
                </c:pt>
                <c:pt idx="2">
                  <c:v>0.0303850139556528</c:v>
                </c:pt>
                <c:pt idx="3">
                  <c:v>0.0291976436702992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TableS1b.aa'!$C$23</c:f>
              <c:strCache>
                <c:ptCount val="1"/>
                <c:pt idx="0">
                  <c:v>Trp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squar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3:$I$23</c:f>
              <c:numCache>
                <c:formatCode>General</c:formatCode>
                <c:ptCount val="5"/>
                <c:pt idx="0">
                  <c:v>0.0387554956623192</c:v>
                </c:pt>
                <c:pt idx="1">
                  <c:v>0.0992536218085444</c:v>
                </c:pt>
                <c:pt idx="2">
                  <c:v>0.133600079369468</c:v>
                </c:pt>
                <c:pt idx="3">
                  <c:v>0.185914882079545</c:v>
                </c:pt>
                <c:pt idx="4">
                  <c:v>0.197152473179933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'TableS1b.aa'!$C$24</c:f>
              <c:strCache>
                <c:ptCount val="1"/>
                <c:pt idx="0">
                  <c:v>Gly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triangle"/>
            <c:size val="7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4:$I$24</c:f>
              <c:numCache>
                <c:formatCode>General</c:formatCode>
                <c:ptCount val="5"/>
                <c:pt idx="0">
                  <c:v>0.0312300891582542</c:v>
                </c:pt>
                <c:pt idx="1">
                  <c:v>0.0266333073633527</c:v>
                </c:pt>
                <c:pt idx="2">
                  <c:v>0.0311170238812111</c:v>
                </c:pt>
                <c:pt idx="3">
                  <c:v>0.0291976436702992</c:v>
                </c:pt>
                <c:pt idx="4">
                  <c:v>0.0457325926380469</c:v>
                </c:pt>
              </c:numCache>
            </c:numRef>
          </c:yVal>
          <c:smooth val="0"/>
        </c:ser>
        <c:axId val="24635496"/>
        <c:axId val="94075534"/>
      </c:scatterChart>
      <c:valAx>
        <c:axId val="24635496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075534"/>
        <c:crossesAt val="0"/>
        <c:crossBetween val="midCat"/>
      </c:valAx>
      <c:valAx>
        <c:axId val="940755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63549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065405370262"/>
          <c:y val="0.198072367883689"/>
          <c:w val="0.236265522397763"/>
          <c:h val="0.07489994282447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840887497904"/>
          <c:y val="0.00624770305034916"/>
          <c:w val="0.738389314256972"/>
          <c:h val="0.9937522969496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1e.Sterol'!$E$4</c:f>
              <c:strCache>
                <c:ptCount val="1"/>
                <c:pt idx="0">
                  <c:v>Total Ste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4:$J$4</c:f>
              <c:numCache>
                <c:formatCode>General</c:formatCode>
                <c:ptCount val="5"/>
                <c:pt idx="0">
                  <c:v>1563.29814501299</c:v>
                </c:pt>
                <c:pt idx="1">
                  <c:v>2289.62130715667</c:v>
                </c:pt>
                <c:pt idx="2">
                  <c:v>4914.16611575537</c:v>
                </c:pt>
                <c:pt idx="3">
                  <c:v>10715.7463494105</c:v>
                </c:pt>
                <c:pt idx="4">
                  <c:v>15808.64018944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1e.Sterol'!$E$5</c:f>
              <c:strCache>
                <c:ptCount val="1"/>
                <c:pt idx="0">
                  <c:v>Sitosterol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5:$J$5</c:f>
              <c:numCache>
                <c:formatCode>General</c:formatCode>
                <c:ptCount val="5"/>
                <c:pt idx="0">
                  <c:v>796.949833584701</c:v>
                </c:pt>
                <c:pt idx="1">
                  <c:v>1103.3271598548</c:v>
                </c:pt>
                <c:pt idx="2">
                  <c:v>2178.70963781753</c:v>
                </c:pt>
                <c:pt idx="3">
                  <c:v>4735.77102064523</c:v>
                </c:pt>
                <c:pt idx="4">
                  <c:v>6651.6877120313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1e.Sterol'!$E$6</c:f>
              <c:strCache>
                <c:ptCount val="1"/>
                <c:pt idx="0">
                  <c:v>Campesterol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triangle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6:$J$6</c:f>
              <c:numCache>
                <c:formatCode>General</c:formatCode>
                <c:ptCount val="5"/>
                <c:pt idx="0">
                  <c:v>256.679376007633</c:v>
                </c:pt>
                <c:pt idx="1">
                  <c:v>369.037672664246</c:v>
                </c:pt>
                <c:pt idx="2">
                  <c:v>746.50415721059</c:v>
                </c:pt>
                <c:pt idx="3">
                  <c:v>1683.82703494786</c:v>
                </c:pt>
                <c:pt idx="4">
                  <c:v>2619.1860181138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1e.Sterol'!$E$7</c:f>
              <c:strCache>
                <c:ptCount val="1"/>
                <c:pt idx="0">
                  <c:v>Stigmaste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7:$J$7</c:f>
              <c:numCache>
                <c:formatCode>General</c:formatCode>
                <c:ptCount val="5"/>
                <c:pt idx="0">
                  <c:v>142.736732399045</c:v>
                </c:pt>
                <c:pt idx="1">
                  <c:v>210.131179955087</c:v>
                </c:pt>
                <c:pt idx="2">
                  <c:v>584.850063534674</c:v>
                </c:pt>
                <c:pt idx="3">
                  <c:v>1246.4776367393</c:v>
                </c:pt>
                <c:pt idx="4">
                  <c:v>2287.2345201402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1e.Sterol'!$E$8</c:f>
              <c:strCache>
                <c:ptCount val="1"/>
                <c:pt idx="0">
                  <c:v>Phytol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8:$J$8</c:f>
              <c:numCache>
                <c:formatCode>General</c:formatCode>
                <c:ptCount val="5"/>
                <c:pt idx="0">
                  <c:v>160.079630644282</c:v>
                </c:pt>
                <c:pt idx="1">
                  <c:v>239.802862828308</c:v>
                </c:pt>
                <c:pt idx="2">
                  <c:v>505.572517244824</c:v>
                </c:pt>
                <c:pt idx="3">
                  <c:v>1040.98420074485</c:v>
                </c:pt>
                <c:pt idx="4">
                  <c:v>1358.9973140717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1e.Sterol'!$E$9</c:f>
              <c:strCache>
                <c:ptCount val="1"/>
                <c:pt idx="0">
                  <c:v>Isofucosterol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9:$J$9</c:f>
              <c:numCache>
                <c:formatCode>General</c:formatCode>
                <c:ptCount val="5"/>
                <c:pt idx="0">
                  <c:v>42.7291766219718</c:v>
                </c:pt>
                <c:pt idx="1">
                  <c:v>67.1211230068093</c:v>
                </c:pt>
                <c:pt idx="2">
                  <c:v>173.234888722957</c:v>
                </c:pt>
                <c:pt idx="3">
                  <c:v>283.733010575017</c:v>
                </c:pt>
                <c:pt idx="4">
                  <c:v>464.81926933701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1e.Sterol'!$E$10</c:f>
              <c:strCache>
                <c:ptCount val="1"/>
                <c:pt idx="0">
                  <c:v>Squale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0:$J$10</c:f>
              <c:numCache>
                <c:formatCode>General</c:formatCode>
                <c:ptCount val="5"/>
                <c:pt idx="0">
                  <c:v>62.8652352874872</c:v>
                </c:pt>
                <c:pt idx="1">
                  <c:v>135.600938161439</c:v>
                </c:pt>
                <c:pt idx="2">
                  <c:v>239.792038492703</c:v>
                </c:pt>
                <c:pt idx="3">
                  <c:v>455.648352128613</c:v>
                </c:pt>
                <c:pt idx="4">
                  <c:v>370.24764842754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S1e.Sterol'!$E$11</c:f>
              <c:strCache>
                <c:ptCount val="1"/>
                <c:pt idx="0">
                  <c:v>Beta-amyri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1:$J$11</c:f>
              <c:numCache>
                <c:formatCode>General</c:formatCode>
                <c:ptCount val="5"/>
                <c:pt idx="0">
                  <c:v>23.6025740934613</c:v>
                </c:pt>
                <c:pt idx="1">
                  <c:v>39.4415399304271</c:v>
                </c:pt>
                <c:pt idx="2">
                  <c:v>81.9572878788155</c:v>
                </c:pt>
                <c:pt idx="3">
                  <c:v>183.22112023055</c:v>
                </c:pt>
                <c:pt idx="4">
                  <c:v>253.81111891903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TableS1e.Sterol'!$E$12</c:f>
              <c:strCache>
                <c:ptCount val="1"/>
                <c:pt idx="0">
                  <c:v>Fucosterol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2:$J$12</c:f>
              <c:numCache>
                <c:formatCode>General</c:formatCode>
                <c:ptCount val="5"/>
                <c:pt idx="0">
                  <c:v>10.031025855342</c:v>
                </c:pt>
                <c:pt idx="1">
                  <c:v>17.090778372176</c:v>
                </c:pt>
                <c:pt idx="2">
                  <c:v>52.2160343614181</c:v>
                </c:pt>
                <c:pt idx="3">
                  <c:v>180.759379474759</c:v>
                </c:pt>
                <c:pt idx="4">
                  <c:v>231.65123357827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TableS1e.Sterol'!$E$13</c:f>
              <c:strCache>
                <c:ptCount val="1"/>
                <c:pt idx="0">
                  <c:v>Sitostan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3:$J$13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39.6855675753579</c:v>
                </c:pt>
                <c:pt idx="3">
                  <c:v>89.5653591882124</c:v>
                </c:pt>
                <c:pt idx="4">
                  <c:v>203.805855763822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TableS1e.Sterol'!$E$14</c:f>
              <c:strCache>
                <c:ptCount val="1"/>
                <c:pt idx="0">
                  <c:v>Sitosterone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3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4:$J$14</c:f>
              <c:numCache>
                <c:formatCode>General</c:formatCode>
                <c:ptCount val="5"/>
                <c:pt idx="0">
                  <c:v>4.61894483333935</c:v>
                </c:pt>
                <c:pt idx="1">
                  <c:v>3.38649444494779</c:v>
                </c:pt>
                <c:pt idx="2">
                  <c:v>8.76710898085726</c:v>
                </c:pt>
                <c:pt idx="3">
                  <c:v>26.2832522408796</c:v>
                </c:pt>
                <c:pt idx="4">
                  <c:v>197.85744799643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TableS1e.Sterol'!$E$15</c:f>
              <c:strCache>
                <c:ptCount val="1"/>
                <c:pt idx="0">
                  <c:v>Delta-7-sitosterol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5:$J$15</c:f>
              <c:numCache>
                <c:formatCode>General</c:formatCode>
                <c:ptCount val="5"/>
                <c:pt idx="0">
                  <c:v>16.2326209582574</c:v>
                </c:pt>
                <c:pt idx="1">
                  <c:v>28.6771834877495</c:v>
                </c:pt>
                <c:pt idx="2">
                  <c:v>49.6989193687877</c:v>
                </c:pt>
                <c:pt idx="3">
                  <c:v>131.855155941329</c:v>
                </c:pt>
                <c:pt idx="4">
                  <c:v>158.9578240082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TableS1e.Sterol'!$E$16</c:f>
              <c:strCache>
                <c:ptCount val="1"/>
                <c:pt idx="0">
                  <c:v>24-Methylenelophenol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x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6:$J$16</c:f>
              <c:numCache>
                <c:formatCode>General</c:formatCode>
                <c:ptCount val="5"/>
                <c:pt idx="0">
                  <c:v>3.73367168584162</c:v>
                </c:pt>
                <c:pt idx="1">
                  <c:v>5.3556500548088</c:v>
                </c:pt>
                <c:pt idx="2">
                  <c:v>47.1879534725923</c:v>
                </c:pt>
                <c:pt idx="3">
                  <c:v>129.725261307028</c:v>
                </c:pt>
                <c:pt idx="4">
                  <c:v>131.899213713829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TableS1e.Sterol'!$E$17</c:f>
              <c:strCache>
                <c:ptCount val="1"/>
                <c:pt idx="0">
                  <c:v>Lanosterol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7:$J$17</c:f>
              <c:numCache>
                <c:formatCode>General</c:formatCode>
                <c:ptCount val="5"/>
                <c:pt idx="0">
                  <c:v>8.07902238466247</c:v>
                </c:pt>
                <c:pt idx="1">
                  <c:v>12.8341163603653</c:v>
                </c:pt>
                <c:pt idx="2">
                  <c:v>40.906579842476</c:v>
                </c:pt>
                <c:pt idx="3">
                  <c:v>76.2493878485078</c:v>
                </c:pt>
                <c:pt idx="4">
                  <c:v>127.151715707732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TableS1e.Sterol'!$E$18</c:f>
              <c:strCache>
                <c:ptCount val="1"/>
                <c:pt idx="0">
                  <c:v>Stigmastanol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8:$J$18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16.5411201001184</c:v>
                </c:pt>
                <c:pt idx="3">
                  <c:v>60.2780122448819</c:v>
                </c:pt>
                <c:pt idx="4">
                  <c:v>115.260505690959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TableS1e.Sterol'!$E$19</c:f>
              <c:strCache>
                <c:ptCount val="1"/>
                <c:pt idx="0">
                  <c:v>Campestan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9:$J$19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30.8122073809774</c:v>
                </c:pt>
                <c:pt idx="3">
                  <c:v>76.8995308134417</c:v>
                </c:pt>
                <c:pt idx="4">
                  <c:v>111.980416993354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TableS1e.Sterol'!$E$20</c:f>
              <c:strCache>
                <c:ptCount val="1"/>
                <c:pt idx="0">
                  <c:v>Delta-7-stigmasterol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triangl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0:$J$20</c:f>
              <c:numCache>
                <c:formatCode>General</c:formatCode>
                <c:ptCount val="5"/>
                <c:pt idx="0">
                  <c:v>10.0260529962155</c:v>
                </c:pt>
                <c:pt idx="1">
                  <c:v>15.7305637695114</c:v>
                </c:pt>
                <c:pt idx="2">
                  <c:v>33.7321605081712</c:v>
                </c:pt>
                <c:pt idx="3">
                  <c:v>80.6790796628621</c:v>
                </c:pt>
                <c:pt idx="4">
                  <c:v>111.74447962453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TableS1e.Sterol'!$E$21</c:f>
              <c:strCache>
                <c:ptCount val="1"/>
                <c:pt idx="0">
                  <c:v>Cycloartenol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1:$J$21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4.3471109181212</c:v>
                </c:pt>
                <c:pt idx="3">
                  <c:v>13.4927062942634</c:v>
                </c:pt>
                <c:pt idx="4">
                  <c:v>103.320218463949</c:v>
                </c:pt>
              </c:numCache>
            </c:numRef>
          </c:yVal>
          <c:smooth val="0"/>
        </c:ser>
        <c:ser>
          <c:idx val="18"/>
          <c:order val="18"/>
          <c:tx>
            <c:strRef>
              <c:f>'TableS1e.Sterol'!$E$22</c:f>
              <c:strCache>
                <c:ptCount val="1"/>
                <c:pt idx="0">
                  <c:v>Delta-7-campesterol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diamond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2:$J$22</c:f>
              <c:numCache>
                <c:formatCode>General</c:formatCode>
                <c:ptCount val="5"/>
                <c:pt idx="0">
                  <c:v>8.84725411809969</c:v>
                </c:pt>
                <c:pt idx="1">
                  <c:v>13.7217004523266</c:v>
                </c:pt>
                <c:pt idx="2">
                  <c:v>25.1575215805149</c:v>
                </c:pt>
                <c:pt idx="3">
                  <c:v>60.7259530503732</c:v>
                </c:pt>
                <c:pt idx="4">
                  <c:v>88.461372395277</c:v>
                </c:pt>
              </c:numCache>
            </c:numRef>
          </c:yVal>
          <c:smooth val="0"/>
        </c:ser>
        <c:ser>
          <c:idx val="19"/>
          <c:order val="19"/>
          <c:tx>
            <c:strRef>
              <c:f>'TableS1e.Sterol'!$E$23</c:f>
              <c:strCache>
                <c:ptCount val="1"/>
                <c:pt idx="0">
                  <c:v>Obtusifoliol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squar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3:$J$23</c:f>
              <c:numCache>
                <c:formatCode>General</c:formatCode>
                <c:ptCount val="5"/>
                <c:pt idx="0">
                  <c:v>7.66596070066671</c:v>
                </c:pt>
                <c:pt idx="1">
                  <c:v>15.3283323724499</c:v>
                </c:pt>
                <c:pt idx="2">
                  <c:v>25.92890300478</c:v>
                </c:pt>
                <c:pt idx="3">
                  <c:v>66.0506617737571</c:v>
                </c:pt>
                <c:pt idx="4">
                  <c:v>86.7898320970963</c:v>
                </c:pt>
              </c:numCache>
            </c:numRef>
          </c:yVal>
          <c:smooth val="0"/>
        </c:ser>
        <c:ser>
          <c:idx val="20"/>
          <c:order val="20"/>
          <c:tx>
            <c:strRef>
              <c:f>'TableS1e.Sterol'!$E$24</c:f>
              <c:strCache>
                <c:ptCount val="1"/>
                <c:pt idx="0">
                  <c:v>Alpha-amyrin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triangle"/>
            <c:size val="7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4:$J$24</c:f>
              <c:numCache>
                <c:formatCode>General</c:formatCode>
                <c:ptCount val="5"/>
                <c:pt idx="0">
                  <c:v>4.65137451261517</c:v>
                </c:pt>
                <c:pt idx="1">
                  <c:v>7.9208969469812</c:v>
                </c:pt>
                <c:pt idx="2">
                  <c:v>26.2879638399616</c:v>
                </c:pt>
                <c:pt idx="3">
                  <c:v>82.0392955319184</c:v>
                </c:pt>
                <c:pt idx="4">
                  <c:v>85.9474593543785</c:v>
                </c:pt>
              </c:numCache>
            </c:numRef>
          </c:yVal>
          <c:smooth val="0"/>
        </c:ser>
        <c:ser>
          <c:idx val="21"/>
          <c:order val="21"/>
          <c:tx>
            <c:strRef>
              <c:f>'TableS1e.Sterol'!$E$25</c:f>
              <c:strCache>
                <c:ptCount val="1"/>
                <c:pt idx="0">
                  <c:v>Cholester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5:$J$25</c:f>
              <c:numCache>
                <c:formatCode>General</c:formatCode>
                <c:ptCount val="5"/>
                <c:pt idx="0">
                  <c:v>4.29457653579092</c:v>
                </c:pt>
                <c:pt idx="1">
                  <c:v>5.1131144942432</c:v>
                </c:pt>
                <c:pt idx="2">
                  <c:v>10.9560718020646</c:v>
                </c:pt>
                <c:pt idx="3">
                  <c:v>33.5068700327781</c:v>
                </c:pt>
                <c:pt idx="4">
                  <c:v>51.0783649260598</c:v>
                </c:pt>
              </c:numCache>
            </c:numRef>
          </c:yVal>
          <c:smooth val="0"/>
        </c:ser>
        <c:axId val="37303057"/>
        <c:axId val="52928273"/>
      </c:scatterChart>
      <c:valAx>
        <c:axId val="37303057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928273"/>
        <c:crossesAt val="0"/>
        <c:crossBetween val="midCat"/>
      </c:valAx>
      <c:valAx>
        <c:axId val="5292827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30305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9243279494775"/>
          <c:y val="0.320194781330393"/>
          <c:w val="0.199128150673448"/>
          <c:h val="0.4894340316060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498776309349"/>
          <c:y val="0.0155102040816326"/>
          <c:w val="0.751346059716104"/>
          <c:h val="0.9844897959183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1e.Sterol'!$E$9</c:f>
              <c:strCache>
                <c:ptCount val="1"/>
                <c:pt idx="0">
                  <c:v>Isofucosterol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9:$J$9</c:f>
              <c:numCache>
                <c:formatCode>General</c:formatCode>
                <c:ptCount val="5"/>
                <c:pt idx="0">
                  <c:v>42.7291766219718</c:v>
                </c:pt>
                <c:pt idx="1">
                  <c:v>67.1211230068093</c:v>
                </c:pt>
                <c:pt idx="2">
                  <c:v>173.234888722957</c:v>
                </c:pt>
                <c:pt idx="3">
                  <c:v>283.733010575017</c:v>
                </c:pt>
                <c:pt idx="4">
                  <c:v>464.8192693370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1e.Sterol'!$E$10</c:f>
              <c:strCache>
                <c:ptCount val="1"/>
                <c:pt idx="0">
                  <c:v>Squale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0:$J$10</c:f>
              <c:numCache>
                <c:formatCode>General</c:formatCode>
                <c:ptCount val="5"/>
                <c:pt idx="0">
                  <c:v>62.8652352874872</c:v>
                </c:pt>
                <c:pt idx="1">
                  <c:v>135.600938161439</c:v>
                </c:pt>
                <c:pt idx="2">
                  <c:v>239.792038492703</c:v>
                </c:pt>
                <c:pt idx="3">
                  <c:v>455.648352128613</c:v>
                </c:pt>
                <c:pt idx="4">
                  <c:v>370.24764842754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1e.Sterol'!$E$11</c:f>
              <c:strCache>
                <c:ptCount val="1"/>
                <c:pt idx="0">
                  <c:v>Beta-amyri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1:$J$11</c:f>
              <c:numCache>
                <c:formatCode>General</c:formatCode>
                <c:ptCount val="5"/>
                <c:pt idx="0">
                  <c:v>23.6025740934613</c:v>
                </c:pt>
                <c:pt idx="1">
                  <c:v>39.4415399304271</c:v>
                </c:pt>
                <c:pt idx="2">
                  <c:v>81.9572878788155</c:v>
                </c:pt>
                <c:pt idx="3">
                  <c:v>183.22112023055</c:v>
                </c:pt>
                <c:pt idx="4">
                  <c:v>253.81111891903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1e.Sterol'!$E$12</c:f>
              <c:strCache>
                <c:ptCount val="1"/>
                <c:pt idx="0">
                  <c:v>Fucosterol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2:$J$12</c:f>
              <c:numCache>
                <c:formatCode>General</c:formatCode>
                <c:ptCount val="5"/>
                <c:pt idx="0">
                  <c:v>10.031025855342</c:v>
                </c:pt>
                <c:pt idx="1">
                  <c:v>17.090778372176</c:v>
                </c:pt>
                <c:pt idx="2">
                  <c:v>52.2160343614181</c:v>
                </c:pt>
                <c:pt idx="3">
                  <c:v>180.759379474759</c:v>
                </c:pt>
                <c:pt idx="4">
                  <c:v>231.65123357827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1e.Sterol'!$E$13</c:f>
              <c:strCache>
                <c:ptCount val="1"/>
                <c:pt idx="0">
                  <c:v>Sitostan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3:$J$13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39.6855675753579</c:v>
                </c:pt>
                <c:pt idx="3">
                  <c:v>89.5653591882124</c:v>
                </c:pt>
                <c:pt idx="4">
                  <c:v>203.80585576382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1e.Sterol'!$E$14</c:f>
              <c:strCache>
                <c:ptCount val="1"/>
                <c:pt idx="0">
                  <c:v>Sitosterone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3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4:$J$14</c:f>
              <c:numCache>
                <c:formatCode>General</c:formatCode>
                <c:ptCount val="5"/>
                <c:pt idx="0">
                  <c:v>4.61894483333935</c:v>
                </c:pt>
                <c:pt idx="1">
                  <c:v>3.38649444494779</c:v>
                </c:pt>
                <c:pt idx="2">
                  <c:v>8.76710898085726</c:v>
                </c:pt>
                <c:pt idx="3">
                  <c:v>26.2832522408796</c:v>
                </c:pt>
                <c:pt idx="4">
                  <c:v>197.85744799643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1e.Sterol'!$E$15</c:f>
              <c:strCache>
                <c:ptCount val="1"/>
                <c:pt idx="0">
                  <c:v>Delta-7-sitosterol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5:$J$15</c:f>
              <c:numCache>
                <c:formatCode>General</c:formatCode>
                <c:ptCount val="5"/>
                <c:pt idx="0">
                  <c:v>16.2326209582574</c:v>
                </c:pt>
                <c:pt idx="1">
                  <c:v>28.6771834877495</c:v>
                </c:pt>
                <c:pt idx="2">
                  <c:v>49.6989193687877</c:v>
                </c:pt>
                <c:pt idx="3">
                  <c:v>131.855155941329</c:v>
                </c:pt>
                <c:pt idx="4">
                  <c:v>158.9578240082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S1e.Sterol'!$E$16</c:f>
              <c:strCache>
                <c:ptCount val="1"/>
                <c:pt idx="0">
                  <c:v>24-Methylenelophenol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x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6:$J$16</c:f>
              <c:numCache>
                <c:formatCode>General</c:formatCode>
                <c:ptCount val="5"/>
                <c:pt idx="0">
                  <c:v>3.73367168584162</c:v>
                </c:pt>
                <c:pt idx="1">
                  <c:v>5.3556500548088</c:v>
                </c:pt>
                <c:pt idx="2">
                  <c:v>47.1879534725923</c:v>
                </c:pt>
                <c:pt idx="3">
                  <c:v>129.725261307028</c:v>
                </c:pt>
                <c:pt idx="4">
                  <c:v>131.89921371382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TableS1e.Sterol'!$E$17</c:f>
              <c:strCache>
                <c:ptCount val="1"/>
                <c:pt idx="0">
                  <c:v>Lanosterol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7:$J$17</c:f>
              <c:numCache>
                <c:formatCode>General</c:formatCode>
                <c:ptCount val="5"/>
                <c:pt idx="0">
                  <c:v>8.07902238466247</c:v>
                </c:pt>
                <c:pt idx="1">
                  <c:v>12.8341163603653</c:v>
                </c:pt>
                <c:pt idx="2">
                  <c:v>40.906579842476</c:v>
                </c:pt>
                <c:pt idx="3">
                  <c:v>76.2493878485078</c:v>
                </c:pt>
                <c:pt idx="4">
                  <c:v>127.151715707732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TableS1e.Sterol'!$E$18</c:f>
              <c:strCache>
                <c:ptCount val="1"/>
                <c:pt idx="0">
                  <c:v>Stigmastanol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8:$J$18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16.5411201001184</c:v>
                </c:pt>
                <c:pt idx="3">
                  <c:v>60.2780122448819</c:v>
                </c:pt>
                <c:pt idx="4">
                  <c:v>115.260505690959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TableS1e.Sterol'!$E$19</c:f>
              <c:strCache>
                <c:ptCount val="1"/>
                <c:pt idx="0">
                  <c:v>Campestan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9:$J$19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30.8122073809774</c:v>
                </c:pt>
                <c:pt idx="3">
                  <c:v>76.8995308134417</c:v>
                </c:pt>
                <c:pt idx="4">
                  <c:v>111.980416993354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TableS1e.Sterol'!$E$20</c:f>
              <c:strCache>
                <c:ptCount val="1"/>
                <c:pt idx="0">
                  <c:v>Delta-7-stigmasterol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triangl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0:$J$20</c:f>
              <c:numCache>
                <c:formatCode>General</c:formatCode>
                <c:ptCount val="5"/>
                <c:pt idx="0">
                  <c:v>10.0260529962155</c:v>
                </c:pt>
                <c:pt idx="1">
                  <c:v>15.7305637695114</c:v>
                </c:pt>
                <c:pt idx="2">
                  <c:v>33.7321605081712</c:v>
                </c:pt>
                <c:pt idx="3">
                  <c:v>80.6790796628621</c:v>
                </c:pt>
                <c:pt idx="4">
                  <c:v>111.74447962453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TableS1e.Sterol'!$E$21</c:f>
              <c:strCache>
                <c:ptCount val="1"/>
                <c:pt idx="0">
                  <c:v>Cycloartenol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1:$J$21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4.3471109181212</c:v>
                </c:pt>
                <c:pt idx="3">
                  <c:v>13.4927062942634</c:v>
                </c:pt>
                <c:pt idx="4">
                  <c:v>103.320218463949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TableS1e.Sterol'!$E$22</c:f>
              <c:strCache>
                <c:ptCount val="1"/>
                <c:pt idx="0">
                  <c:v>Delta-7-campesterol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diamond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2:$J$22</c:f>
              <c:numCache>
                <c:formatCode>General</c:formatCode>
                <c:ptCount val="5"/>
                <c:pt idx="0">
                  <c:v>8.84725411809969</c:v>
                </c:pt>
                <c:pt idx="1">
                  <c:v>13.7217004523266</c:v>
                </c:pt>
                <c:pt idx="2">
                  <c:v>25.1575215805149</c:v>
                </c:pt>
                <c:pt idx="3">
                  <c:v>60.7259530503732</c:v>
                </c:pt>
                <c:pt idx="4">
                  <c:v>88.461372395277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TableS1e.Sterol'!$E$23</c:f>
              <c:strCache>
                <c:ptCount val="1"/>
                <c:pt idx="0">
                  <c:v>Obtusifoliol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squar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3:$J$23</c:f>
              <c:numCache>
                <c:formatCode>General</c:formatCode>
                <c:ptCount val="5"/>
                <c:pt idx="0">
                  <c:v>7.66596070066671</c:v>
                </c:pt>
                <c:pt idx="1">
                  <c:v>15.3283323724499</c:v>
                </c:pt>
                <c:pt idx="2">
                  <c:v>25.92890300478</c:v>
                </c:pt>
                <c:pt idx="3">
                  <c:v>66.0506617737571</c:v>
                </c:pt>
                <c:pt idx="4">
                  <c:v>86.7898320970963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TableS1e.Sterol'!$E$24</c:f>
              <c:strCache>
                <c:ptCount val="1"/>
                <c:pt idx="0">
                  <c:v>Alpha-amyrin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triangle"/>
            <c:size val="7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4:$J$24</c:f>
              <c:numCache>
                <c:formatCode>General</c:formatCode>
                <c:ptCount val="5"/>
                <c:pt idx="0">
                  <c:v>4.65137451261517</c:v>
                </c:pt>
                <c:pt idx="1">
                  <c:v>7.9208969469812</c:v>
                </c:pt>
                <c:pt idx="2">
                  <c:v>26.2879638399616</c:v>
                </c:pt>
                <c:pt idx="3">
                  <c:v>82.0392955319184</c:v>
                </c:pt>
                <c:pt idx="4">
                  <c:v>85.9474593543785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TableS1e.Sterol'!$E$25</c:f>
              <c:strCache>
                <c:ptCount val="1"/>
                <c:pt idx="0">
                  <c:v>Cholesterol</c:v>
                </c:pt>
              </c:strCache>
            </c:strRef>
          </c:tx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x"/>
            <c:size val="7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5:$J$25</c:f>
              <c:numCache>
                <c:formatCode>General</c:formatCode>
                <c:ptCount val="5"/>
                <c:pt idx="0">
                  <c:v>4.29457653579092</c:v>
                </c:pt>
                <c:pt idx="1">
                  <c:v>5.1131144942432</c:v>
                </c:pt>
                <c:pt idx="2">
                  <c:v>10.9560718020646</c:v>
                </c:pt>
                <c:pt idx="3">
                  <c:v>33.5068700327781</c:v>
                </c:pt>
                <c:pt idx="4">
                  <c:v>51.0783649260598</c:v>
                </c:pt>
              </c:numCache>
            </c:numRef>
          </c:yVal>
          <c:smooth val="0"/>
        </c:ser>
        <c:axId val="93932863"/>
        <c:axId val="17199533"/>
      </c:scatterChart>
      <c:valAx>
        <c:axId val="93932863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199533"/>
        <c:crossesAt val="0"/>
        <c:crossBetween val="midCat"/>
      </c:valAx>
      <c:valAx>
        <c:axId val="17199533"/>
        <c:scaling>
          <c:orientation val="minMax"/>
          <c:max val="47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93286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6737640724425"/>
          <c:y val="0.312199546485261"/>
          <c:w val="0.189916789035732"/>
          <c:h val="0.3807709750566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6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1762699476185"/>
          <c:y val="0.0155102040816326"/>
          <c:w val="0.764465830186381"/>
          <c:h val="0.9844897959183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1e.Sterol'!$E$18</c:f>
              <c:strCache>
                <c:ptCount val="1"/>
                <c:pt idx="0">
                  <c:v>Stigmastanol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circl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8:$J$18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16.5411201001184</c:v>
                </c:pt>
                <c:pt idx="3">
                  <c:v>60.2780122448819</c:v>
                </c:pt>
                <c:pt idx="4">
                  <c:v>115.2605056909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1e.Sterol'!$E$19</c:f>
              <c:strCache>
                <c:ptCount val="1"/>
                <c:pt idx="0">
                  <c:v>Campestano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19:$J$19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30.8122073809774</c:v>
                </c:pt>
                <c:pt idx="3">
                  <c:v>76.8995308134417</c:v>
                </c:pt>
                <c:pt idx="4">
                  <c:v>111.9804169933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1e.Sterol'!$E$20</c:f>
              <c:strCache>
                <c:ptCount val="1"/>
                <c:pt idx="0">
                  <c:v>Delta-7-stigmasterol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triangle"/>
            <c:size val="7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0:$J$20</c:f>
              <c:numCache>
                <c:formatCode>General</c:formatCode>
                <c:ptCount val="5"/>
                <c:pt idx="0">
                  <c:v>10.0260529962155</c:v>
                </c:pt>
                <c:pt idx="1">
                  <c:v>15.7305637695114</c:v>
                </c:pt>
                <c:pt idx="2">
                  <c:v>33.7321605081712</c:v>
                </c:pt>
                <c:pt idx="3">
                  <c:v>80.6790796628621</c:v>
                </c:pt>
                <c:pt idx="4">
                  <c:v>111.7444796245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1e.Sterol'!$E$21</c:f>
              <c:strCache>
                <c:ptCount val="1"/>
                <c:pt idx="0">
                  <c:v>Cycloartenol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1:$J$21</c:f>
              <c:numCache>
                <c:formatCode>General</c:formatCode>
                <c:ptCount val="5"/>
                <c:pt idx="0">
                  <c:v>1.16688253806108</c:v>
                </c:pt>
                <c:pt idx="1">
                  <c:v>1.6575758428093</c:v>
                </c:pt>
                <c:pt idx="2">
                  <c:v>4.3471109181212</c:v>
                </c:pt>
                <c:pt idx="3">
                  <c:v>13.4927062942634</c:v>
                </c:pt>
                <c:pt idx="4">
                  <c:v>103.32021846394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1e.Sterol'!$E$22</c:f>
              <c:strCache>
                <c:ptCount val="1"/>
                <c:pt idx="0">
                  <c:v>Delta-7-campesterol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diamond"/>
            <c:size val="7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2:$J$22</c:f>
              <c:numCache>
                <c:formatCode>General</c:formatCode>
                <c:ptCount val="5"/>
                <c:pt idx="0">
                  <c:v>8.84725411809969</c:v>
                </c:pt>
                <c:pt idx="1">
                  <c:v>13.7217004523266</c:v>
                </c:pt>
                <c:pt idx="2">
                  <c:v>25.1575215805149</c:v>
                </c:pt>
                <c:pt idx="3">
                  <c:v>60.7259530503732</c:v>
                </c:pt>
                <c:pt idx="4">
                  <c:v>88.46137239527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1e.Sterol'!$E$23</c:f>
              <c:strCache>
                <c:ptCount val="1"/>
                <c:pt idx="0">
                  <c:v>Obtusifoliol</c:v>
                </c:pt>
              </c:strCache>
            </c:strRef>
          </c:tx>
          <c:spPr>
            <a:solidFill>
              <a:srgbClr val="ff99cc"/>
            </a:solidFill>
            <a:ln w="25200">
              <a:solidFill>
                <a:srgbClr val="ff99cc"/>
              </a:solidFill>
              <a:round/>
            </a:ln>
          </c:spPr>
          <c:marker>
            <c:symbol val="square"/>
            <c:size val="7"/>
            <c:spPr>
              <a:solidFill>
                <a:srgbClr val="ff99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3:$J$23</c:f>
              <c:numCache>
                <c:formatCode>General</c:formatCode>
                <c:ptCount val="5"/>
                <c:pt idx="0">
                  <c:v>7.66596070066671</c:v>
                </c:pt>
                <c:pt idx="1">
                  <c:v>15.3283323724499</c:v>
                </c:pt>
                <c:pt idx="2">
                  <c:v>25.92890300478</c:v>
                </c:pt>
                <c:pt idx="3">
                  <c:v>66.0506617737571</c:v>
                </c:pt>
                <c:pt idx="4">
                  <c:v>86.789832097096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1e.Sterol'!$E$24</c:f>
              <c:strCache>
                <c:ptCount val="1"/>
                <c:pt idx="0">
                  <c:v>Alpha-amyrin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triangle"/>
            <c:size val="7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4:$J$24</c:f>
              <c:numCache>
                <c:formatCode>General</c:formatCode>
                <c:ptCount val="5"/>
                <c:pt idx="0">
                  <c:v>4.65137451261517</c:v>
                </c:pt>
                <c:pt idx="1">
                  <c:v>7.9208969469812</c:v>
                </c:pt>
                <c:pt idx="2">
                  <c:v>26.2879638399616</c:v>
                </c:pt>
                <c:pt idx="3">
                  <c:v>82.0392955319184</c:v>
                </c:pt>
                <c:pt idx="4">
                  <c:v>85.947459354378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S1e.Sterol'!$E$25</c:f>
              <c:strCache>
                <c:ptCount val="1"/>
                <c:pt idx="0">
                  <c:v>Cholesterol</c:v>
                </c:pt>
              </c:strCache>
            </c:strRef>
          </c:tx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x"/>
            <c:size val="7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e.Sterol'!$F$3:$J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e.Sterol'!$F$25:$J$25</c:f>
              <c:numCache>
                <c:formatCode>General</c:formatCode>
                <c:ptCount val="5"/>
                <c:pt idx="0">
                  <c:v>4.29457653579092</c:v>
                </c:pt>
                <c:pt idx="1">
                  <c:v>5.1131144942432</c:v>
                </c:pt>
                <c:pt idx="2">
                  <c:v>10.9560718020646</c:v>
                </c:pt>
                <c:pt idx="3">
                  <c:v>33.5068700327781</c:v>
                </c:pt>
                <c:pt idx="4">
                  <c:v>51.0783649260598</c:v>
                </c:pt>
              </c:numCache>
            </c:numRef>
          </c:yVal>
          <c:smooth val="0"/>
        </c:ser>
        <c:axId val="8998582"/>
        <c:axId val="28949250"/>
      </c:scatterChart>
      <c:valAx>
        <c:axId val="8998582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949250"/>
        <c:crossesAt val="0"/>
        <c:crossBetween val="midCat"/>
      </c:valAx>
      <c:valAx>
        <c:axId val="28949250"/>
        <c:scaling>
          <c:orientation val="minMax"/>
          <c:max val="120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9858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8275063954197"/>
          <c:y val="0.0885260770975057"/>
          <c:w val="0.223474235595079"/>
          <c:h val="0.8415419501133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6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7017123918247"/>
          <c:y val="0.00445416261742793"/>
          <c:w val="0.851592708525134"/>
          <c:h val="0.995545837382572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1b.aa'!$C$7</c:f>
              <c:strCache>
                <c:ptCount val="1"/>
                <c:pt idx="0">
                  <c:v>Gl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7:$I$7</c:f>
              <c:numCache>
                <c:formatCode>General</c:formatCode>
                <c:ptCount val="5"/>
                <c:pt idx="0">
                  <c:v>2.63129732602352</c:v>
                </c:pt>
                <c:pt idx="1">
                  <c:v>2.18581184940666</c:v>
                </c:pt>
                <c:pt idx="2">
                  <c:v>0.425272607391065</c:v>
                </c:pt>
                <c:pt idx="3">
                  <c:v>0.397539608063408</c:v>
                </c:pt>
                <c:pt idx="4">
                  <c:v>0.06323462515837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1b.aa'!$C$8</c:f>
              <c:strCache>
                <c:ptCount val="1"/>
                <c:pt idx="0">
                  <c:v>Glu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8:$I$8</c:f>
              <c:numCache>
                <c:formatCode>General</c:formatCode>
                <c:ptCount val="5"/>
                <c:pt idx="0">
                  <c:v>2.38012555200291</c:v>
                </c:pt>
                <c:pt idx="1">
                  <c:v>3.86757948886872</c:v>
                </c:pt>
                <c:pt idx="2">
                  <c:v>1.98781432611074</c:v>
                </c:pt>
                <c:pt idx="3">
                  <c:v>1.85879476909368</c:v>
                </c:pt>
                <c:pt idx="4">
                  <c:v>1.7766633420237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1b.aa'!$C$9</c:f>
              <c:strCache>
                <c:ptCount val="1"/>
                <c:pt idx="0">
                  <c:v>Lys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9:$I$9</c:f>
              <c:numCache>
                <c:formatCode>General</c:formatCode>
                <c:ptCount val="5"/>
                <c:pt idx="0">
                  <c:v>2.27081104478837</c:v>
                </c:pt>
                <c:pt idx="1">
                  <c:v>2.20125088972575</c:v>
                </c:pt>
                <c:pt idx="2">
                  <c:v>1.74068856745768</c:v>
                </c:pt>
                <c:pt idx="3">
                  <c:v>2.11429840788304</c:v>
                </c:pt>
                <c:pt idx="4">
                  <c:v>1.0729390601854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1b.aa'!$C$10</c:f>
              <c:strCache>
                <c:ptCount val="1"/>
                <c:pt idx="0">
                  <c:v>Asp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0:$I$10</c:f>
              <c:numCache>
                <c:formatCode>General</c:formatCode>
                <c:ptCount val="5"/>
                <c:pt idx="0">
                  <c:v>1.85546869583673</c:v>
                </c:pt>
                <c:pt idx="1">
                  <c:v>1.56538656525349</c:v>
                </c:pt>
                <c:pt idx="2">
                  <c:v>0.894469635000564</c:v>
                </c:pt>
                <c:pt idx="3">
                  <c:v>1.48311421054705</c:v>
                </c:pt>
                <c:pt idx="4">
                  <c:v>0.6318577112268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1b.aa'!$C$11</c:f>
              <c:strCache>
                <c:ptCount val="1"/>
                <c:pt idx="0">
                  <c:v>Ser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1:$I$11</c:f>
              <c:numCache>
                <c:formatCode>General</c:formatCode>
                <c:ptCount val="5"/>
                <c:pt idx="0">
                  <c:v>1.49677334023153</c:v>
                </c:pt>
                <c:pt idx="1">
                  <c:v>1.76798572123208</c:v>
                </c:pt>
                <c:pt idx="2">
                  <c:v>1.36339568886781</c:v>
                </c:pt>
                <c:pt idx="3">
                  <c:v>0.549670685985541</c:v>
                </c:pt>
                <c:pt idx="4">
                  <c:v>0.41149767372726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1b.aa'!$C$12</c:f>
              <c:strCache>
                <c:ptCount val="1"/>
                <c:pt idx="0">
                  <c:v>Phe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2:$I$12</c:f>
              <c:numCache>
                <c:formatCode>General</c:formatCode>
                <c:ptCount val="5"/>
                <c:pt idx="0">
                  <c:v>0.59897547672339</c:v>
                </c:pt>
                <c:pt idx="1">
                  <c:v>0.452974099143145</c:v>
                </c:pt>
                <c:pt idx="2">
                  <c:v>0.212608394650111</c:v>
                </c:pt>
                <c:pt idx="3">
                  <c:v>0.2959004918788</c:v>
                </c:pt>
                <c:pt idx="4">
                  <c:v>0.21629168298954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1b.aa'!$C$13</c:f>
              <c:strCache>
                <c:ptCount val="1"/>
                <c:pt idx="0">
                  <c:v>Leu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3:$I$13</c:f>
              <c:numCache>
                <c:formatCode>General</c:formatCode>
                <c:ptCount val="5"/>
                <c:pt idx="0">
                  <c:v>0.522119676121569</c:v>
                </c:pt>
                <c:pt idx="1">
                  <c:v>0.532018497497194</c:v>
                </c:pt>
                <c:pt idx="2">
                  <c:v>0.232437428258897</c:v>
                </c:pt>
                <c:pt idx="3">
                  <c:v>0.295904450572397</c:v>
                </c:pt>
                <c:pt idx="4">
                  <c:v>0.217238025205854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S1b.aa'!$C$14</c:f>
              <c:strCache>
                <c:ptCount val="1"/>
                <c:pt idx="0">
                  <c:v>Ile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4:$I$14</c:f>
              <c:numCache>
                <c:formatCode>General</c:formatCode>
                <c:ptCount val="5"/>
                <c:pt idx="0">
                  <c:v>0.388681360802307</c:v>
                </c:pt>
                <c:pt idx="1">
                  <c:v>0.434326998341618</c:v>
                </c:pt>
                <c:pt idx="2">
                  <c:v>0.194956239493684</c:v>
                </c:pt>
                <c:pt idx="3">
                  <c:v>0.229141476409109</c:v>
                </c:pt>
                <c:pt idx="4">
                  <c:v>0.094725174193893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TableS1b.aa'!$C$15</c:f>
              <c:strCache>
                <c:ptCount val="1"/>
                <c:pt idx="0">
                  <c:v>Ori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5:$I$15</c:f>
              <c:numCache>
                <c:formatCode>General</c:formatCode>
                <c:ptCount val="5"/>
                <c:pt idx="0">
                  <c:v>0.380426607129453</c:v>
                </c:pt>
                <c:pt idx="1">
                  <c:v>0.31706043403358</c:v>
                </c:pt>
                <c:pt idx="2">
                  <c:v>0.243668755107274</c:v>
                </c:pt>
                <c:pt idx="3">
                  <c:v>0.0928130817853062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TableS1b.aa'!$C$16</c:f>
              <c:strCache>
                <c:ptCount val="1"/>
                <c:pt idx="0">
                  <c:v>Thr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x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6:$I$16</c:f>
              <c:numCache>
                <c:formatCode>General</c:formatCode>
                <c:ptCount val="5"/>
                <c:pt idx="0">
                  <c:v>0.343792924167337</c:v>
                </c:pt>
                <c:pt idx="1">
                  <c:v>0.325550294414063</c:v>
                </c:pt>
                <c:pt idx="2">
                  <c:v>0.155178019749529</c:v>
                </c:pt>
                <c:pt idx="3">
                  <c:v>0.130857345941118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TableS1b.aa'!$C$17</c:f>
              <c:strCache>
                <c:ptCount val="1"/>
                <c:pt idx="0">
                  <c:v>Tyr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7:$I$17</c:f>
              <c:numCache>
                <c:formatCode>General</c:formatCode>
                <c:ptCount val="5"/>
                <c:pt idx="0">
                  <c:v>0.219152990484807</c:v>
                </c:pt>
                <c:pt idx="1">
                  <c:v>0.385606820092733</c:v>
                </c:pt>
                <c:pt idx="2">
                  <c:v>0.107310536557303</c:v>
                </c:pt>
                <c:pt idx="3">
                  <c:v>0.0908208050286481</c:v>
                </c:pt>
                <c:pt idx="4">
                  <c:v>0.0950694545700182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TableS1b.aa'!$C$18</c:f>
              <c:strCache>
                <c:ptCount val="1"/>
                <c:pt idx="0">
                  <c:v>Met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8:$I$18</c:f>
              <c:numCache>
                <c:formatCode>General</c:formatCode>
                <c:ptCount val="5"/>
                <c:pt idx="0">
                  <c:v>0.175440057694353</c:v>
                </c:pt>
                <c:pt idx="1">
                  <c:v>0.240180297121103</c:v>
                </c:pt>
                <c:pt idx="2">
                  <c:v>0.0727659717164377</c:v>
                </c:pt>
                <c:pt idx="3">
                  <c:v>0.0999815543319081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TableS1b.aa'!$C$19</c:f>
              <c:strCache>
                <c:ptCount val="1"/>
                <c:pt idx="0">
                  <c:v>Pr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9:$I$19</c:f>
              <c:numCache>
                <c:formatCode>General</c:formatCode>
                <c:ptCount val="5"/>
                <c:pt idx="0">
                  <c:v>0.16258472848948</c:v>
                </c:pt>
                <c:pt idx="1">
                  <c:v>0.185017807725848</c:v>
                </c:pt>
                <c:pt idx="2">
                  <c:v>0.112117884066244</c:v>
                </c:pt>
                <c:pt idx="3">
                  <c:v>0.0890708589308355</c:v>
                </c:pt>
                <c:pt idx="4">
                  <c:v>0.0672084727293601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TableS1b.aa'!$C$20</c:f>
              <c:strCache>
                <c:ptCount val="1"/>
                <c:pt idx="0">
                  <c:v>Ala</c:v>
                </c:pt>
              </c:strCache>
            </c:strRef>
          </c:tx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triangle"/>
            <c:size val="7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0:$I$20</c:f>
              <c:numCache>
                <c:formatCode>General</c:formatCode>
                <c:ptCount val="5"/>
                <c:pt idx="0">
                  <c:v>0.100424349570682</c:v>
                </c:pt>
                <c:pt idx="1">
                  <c:v>0.659104015904224</c:v>
                </c:pt>
                <c:pt idx="2">
                  <c:v>0.0720813229188102</c:v>
                </c:pt>
                <c:pt idx="3">
                  <c:v>0.0382278382671149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TableS1b.aa'!$C$21</c:f>
              <c:strCache>
                <c:ptCount val="1"/>
                <c:pt idx="0">
                  <c:v>Cys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1:$I$21</c:f>
              <c:numCache>
                <c:formatCode>General</c:formatCode>
                <c:ptCount val="5"/>
                <c:pt idx="0">
                  <c:v>0.0611034709994352</c:v>
                </c:pt>
                <c:pt idx="1">
                  <c:v>0.0435052161510223</c:v>
                </c:pt>
                <c:pt idx="2">
                  <c:v>0.0607700279113056</c:v>
                </c:pt>
                <c:pt idx="3">
                  <c:v>0.0583952873405983</c:v>
                </c:pt>
                <c:pt idx="4">
                  <c:v>0.0914651852760938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TableS1b.aa'!$C$22</c:f>
              <c:strCache>
                <c:ptCount val="1"/>
                <c:pt idx="0">
                  <c:v>Val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diamond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2:$I$22</c:f>
              <c:numCache>
                <c:formatCode>General</c:formatCode>
                <c:ptCount val="5"/>
                <c:pt idx="0">
                  <c:v>0.0589137979583547</c:v>
                </c:pt>
                <c:pt idx="1">
                  <c:v>0.150578689789154</c:v>
                </c:pt>
                <c:pt idx="2">
                  <c:v>0.0303850139556528</c:v>
                </c:pt>
                <c:pt idx="3">
                  <c:v>0.0291976436702992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TableS1b.aa'!$C$23</c:f>
              <c:strCache>
                <c:ptCount val="1"/>
                <c:pt idx="0">
                  <c:v>Trp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squar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3:$I$23</c:f>
              <c:numCache>
                <c:formatCode>General</c:formatCode>
                <c:ptCount val="5"/>
                <c:pt idx="0">
                  <c:v>0.0387554956623192</c:v>
                </c:pt>
                <c:pt idx="1">
                  <c:v>0.0992536218085444</c:v>
                </c:pt>
                <c:pt idx="2">
                  <c:v>0.133600079369468</c:v>
                </c:pt>
                <c:pt idx="3">
                  <c:v>0.185914882079545</c:v>
                </c:pt>
                <c:pt idx="4">
                  <c:v>0.197152473179933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TableS1b.aa'!$C$24</c:f>
              <c:strCache>
                <c:ptCount val="1"/>
                <c:pt idx="0">
                  <c:v>Gly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triangle"/>
            <c:size val="7"/>
            <c:spPr>
              <a:solidFill>
                <a:srgbClr val="ccff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4:$I$24</c:f>
              <c:numCache>
                <c:formatCode>General</c:formatCode>
                <c:ptCount val="5"/>
                <c:pt idx="0">
                  <c:v>0.0312300891582542</c:v>
                </c:pt>
                <c:pt idx="1">
                  <c:v>0.0266333073633527</c:v>
                </c:pt>
                <c:pt idx="2">
                  <c:v>0.0311170238812111</c:v>
                </c:pt>
                <c:pt idx="3">
                  <c:v>0.0291976436702992</c:v>
                </c:pt>
                <c:pt idx="4">
                  <c:v>0.0457325926380469</c:v>
                </c:pt>
              </c:numCache>
            </c:numRef>
          </c:yVal>
          <c:smooth val="0"/>
        </c:ser>
        <c:axId val="42796886"/>
        <c:axId val="34305593"/>
      </c:scatterChart>
      <c:valAx>
        <c:axId val="42796886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305593"/>
        <c:crossesAt val="0"/>
        <c:crossBetween val="midCat"/>
      </c:valAx>
      <c:valAx>
        <c:axId val="34305593"/>
        <c:scaling>
          <c:orientation val="minMax"/>
          <c:max val="4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79688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5893328423249"/>
          <c:y val="0.0761256883705863"/>
          <c:w val="0.110415515865709"/>
          <c:h val="0.1456916099773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7402581513428"/>
          <c:y val="0.0236681577877186"/>
          <c:w val="0.959013886340001"/>
          <c:h val="0.965758438389589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1b.aa'!$C$12</c:f>
              <c:strCache>
                <c:ptCount val="1"/>
                <c:pt idx="0">
                  <c:v>Phe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2:$I$12</c:f>
              <c:numCache>
                <c:formatCode>General</c:formatCode>
                <c:ptCount val="5"/>
                <c:pt idx="0">
                  <c:v>0.59897547672339</c:v>
                </c:pt>
                <c:pt idx="1">
                  <c:v>0.452974099143145</c:v>
                </c:pt>
                <c:pt idx="2">
                  <c:v>0.212608394650111</c:v>
                </c:pt>
                <c:pt idx="3">
                  <c:v>0.2959004918788</c:v>
                </c:pt>
                <c:pt idx="4">
                  <c:v>0.21629168298954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1b.aa'!$C$13</c:f>
              <c:strCache>
                <c:ptCount val="1"/>
                <c:pt idx="0">
                  <c:v>Leu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4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3:$I$13</c:f>
              <c:numCache>
                <c:formatCode>General</c:formatCode>
                <c:ptCount val="5"/>
                <c:pt idx="0">
                  <c:v>0.522119676121569</c:v>
                </c:pt>
                <c:pt idx="1">
                  <c:v>0.532018497497194</c:v>
                </c:pt>
                <c:pt idx="2">
                  <c:v>0.232437428258897</c:v>
                </c:pt>
                <c:pt idx="3">
                  <c:v>0.295904450572397</c:v>
                </c:pt>
                <c:pt idx="4">
                  <c:v>0.21723802520585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1b.aa'!$C$14</c:f>
              <c:strCache>
                <c:ptCount val="1"/>
                <c:pt idx="0">
                  <c:v>Ile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4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4:$I$14</c:f>
              <c:numCache>
                <c:formatCode>General</c:formatCode>
                <c:ptCount val="5"/>
                <c:pt idx="0">
                  <c:v>0.388681360802307</c:v>
                </c:pt>
                <c:pt idx="1">
                  <c:v>0.434326998341618</c:v>
                </c:pt>
                <c:pt idx="2">
                  <c:v>0.194956239493684</c:v>
                </c:pt>
                <c:pt idx="3">
                  <c:v>0.229141476409109</c:v>
                </c:pt>
                <c:pt idx="4">
                  <c:v>0.094725174193893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1b.aa'!$C$15</c:f>
              <c:strCache>
                <c:ptCount val="1"/>
                <c:pt idx="0">
                  <c:v>Ori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4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5:$I$15</c:f>
              <c:numCache>
                <c:formatCode>General</c:formatCode>
                <c:ptCount val="5"/>
                <c:pt idx="0">
                  <c:v>0.380426607129453</c:v>
                </c:pt>
                <c:pt idx="1">
                  <c:v>0.31706043403358</c:v>
                </c:pt>
                <c:pt idx="2">
                  <c:v>0.243668755107274</c:v>
                </c:pt>
                <c:pt idx="3">
                  <c:v>0.0928130817853062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1b.aa'!$C$16</c:f>
              <c:strCache>
                <c:ptCount val="1"/>
                <c:pt idx="0">
                  <c:v>Thr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4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6:$I$16</c:f>
              <c:numCache>
                <c:formatCode>General</c:formatCode>
                <c:ptCount val="5"/>
                <c:pt idx="0">
                  <c:v>0.343792924167337</c:v>
                </c:pt>
                <c:pt idx="1">
                  <c:v>0.325550294414063</c:v>
                </c:pt>
                <c:pt idx="2">
                  <c:v>0.155178019749529</c:v>
                </c:pt>
                <c:pt idx="3">
                  <c:v>0.130857345941118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1b.aa'!$C$17</c:f>
              <c:strCache>
                <c:ptCount val="1"/>
                <c:pt idx="0">
                  <c:v>Tyr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square"/>
            <c:size val="4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7:$I$17</c:f>
              <c:numCache>
                <c:formatCode>General</c:formatCode>
                <c:ptCount val="5"/>
                <c:pt idx="0">
                  <c:v>0.219152990484807</c:v>
                </c:pt>
                <c:pt idx="1">
                  <c:v>0.385606820092733</c:v>
                </c:pt>
                <c:pt idx="2">
                  <c:v>0.107310536557303</c:v>
                </c:pt>
                <c:pt idx="3">
                  <c:v>0.0908208050286481</c:v>
                </c:pt>
                <c:pt idx="4">
                  <c:v>0.0950694545700182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1b.aa'!$C$18</c:f>
              <c:strCache>
                <c:ptCount val="1"/>
                <c:pt idx="0">
                  <c:v>Met</c:v>
                </c:pt>
              </c:strCache>
            </c:strRef>
          </c:tx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circle"/>
            <c:size val="4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8:$I$18</c:f>
              <c:numCache>
                <c:formatCode>General</c:formatCode>
                <c:ptCount val="5"/>
                <c:pt idx="0">
                  <c:v>0.175440057694353</c:v>
                </c:pt>
                <c:pt idx="1">
                  <c:v>0.240180297121103</c:v>
                </c:pt>
                <c:pt idx="2">
                  <c:v>0.0727659717164377</c:v>
                </c:pt>
                <c:pt idx="3">
                  <c:v>0.0999815543319081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S1b.aa'!$C$19</c:f>
              <c:strCache>
                <c:ptCount val="1"/>
                <c:pt idx="0">
                  <c:v>Pro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4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19:$I$19</c:f>
              <c:numCache>
                <c:formatCode>General</c:formatCode>
                <c:ptCount val="5"/>
                <c:pt idx="0">
                  <c:v>0.16258472848948</c:v>
                </c:pt>
                <c:pt idx="1">
                  <c:v>0.185017807725848</c:v>
                </c:pt>
                <c:pt idx="2">
                  <c:v>0.112117884066244</c:v>
                </c:pt>
                <c:pt idx="3">
                  <c:v>0.0890708589308355</c:v>
                </c:pt>
                <c:pt idx="4">
                  <c:v>0.067208472729360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TableS1b.aa'!$C$20</c:f>
              <c:strCache>
                <c:ptCount val="1"/>
                <c:pt idx="0">
                  <c:v>Ala</c:v>
                </c:pt>
              </c:strCache>
            </c:strRef>
          </c:tx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triangle"/>
            <c:size val="4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0:$I$20</c:f>
              <c:numCache>
                <c:formatCode>General</c:formatCode>
                <c:ptCount val="5"/>
                <c:pt idx="0">
                  <c:v>0.100424349570682</c:v>
                </c:pt>
                <c:pt idx="1">
                  <c:v>0.659104015904224</c:v>
                </c:pt>
                <c:pt idx="2">
                  <c:v>0.0720813229188102</c:v>
                </c:pt>
                <c:pt idx="3">
                  <c:v>0.0382278382671149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TableS1b.aa'!$C$21</c:f>
              <c:strCache>
                <c:ptCount val="1"/>
                <c:pt idx="0">
                  <c:v>Cys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dash"/>
            <c:size val="4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1:$I$21</c:f>
              <c:numCache>
                <c:formatCode>General</c:formatCode>
                <c:ptCount val="5"/>
                <c:pt idx="0">
                  <c:v>0.0611034709994352</c:v>
                </c:pt>
                <c:pt idx="1">
                  <c:v>0.0435052161510223</c:v>
                </c:pt>
                <c:pt idx="2">
                  <c:v>0.0607700279113056</c:v>
                </c:pt>
                <c:pt idx="3">
                  <c:v>0.0583952873405983</c:v>
                </c:pt>
                <c:pt idx="4">
                  <c:v>0.0914651852760938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TableS1b.aa'!$C$22</c:f>
              <c:strCache>
                <c:ptCount val="1"/>
                <c:pt idx="0">
                  <c:v>Val</c:v>
                </c:pt>
              </c:strCache>
            </c:strRef>
          </c:tx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diamond"/>
            <c:size val="4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2:$I$22</c:f>
              <c:numCache>
                <c:formatCode>General</c:formatCode>
                <c:ptCount val="5"/>
                <c:pt idx="0">
                  <c:v>0.0589137979583547</c:v>
                </c:pt>
                <c:pt idx="1">
                  <c:v>0.150578689789154</c:v>
                </c:pt>
                <c:pt idx="2">
                  <c:v>0.0303850139556528</c:v>
                </c:pt>
                <c:pt idx="3">
                  <c:v>0.0291976436702992</c:v>
                </c:pt>
                <c:pt idx="4">
                  <c:v>0.0457325926380469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TableS1b.aa'!$C$23</c:f>
              <c:strCache>
                <c:ptCount val="1"/>
                <c:pt idx="0">
                  <c:v>Trp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square"/>
            <c:size val="4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3:$I$23</c:f>
              <c:numCache>
                <c:formatCode>General</c:formatCode>
                <c:ptCount val="5"/>
                <c:pt idx="0">
                  <c:v>0.0387554956623192</c:v>
                </c:pt>
                <c:pt idx="1">
                  <c:v>0.0992536218085444</c:v>
                </c:pt>
                <c:pt idx="2">
                  <c:v>0.133600079369468</c:v>
                </c:pt>
                <c:pt idx="3">
                  <c:v>0.185914882079545</c:v>
                </c:pt>
                <c:pt idx="4">
                  <c:v>0.197152473179933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TableS1b.aa'!$C$24</c:f>
              <c:strCache>
                <c:ptCount val="1"/>
                <c:pt idx="0">
                  <c:v>Gly</c:v>
                </c:pt>
              </c:strCache>
            </c:strRef>
          </c:tx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triangle"/>
            <c:size val="4"/>
            <c:spPr>
              <a:solidFill>
                <a:srgbClr val="33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b.aa'!$E$3:$I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b.aa'!$E$24:$I$24</c:f>
              <c:numCache>
                <c:formatCode>General</c:formatCode>
                <c:ptCount val="5"/>
                <c:pt idx="0">
                  <c:v>0.0312300891582542</c:v>
                </c:pt>
                <c:pt idx="1">
                  <c:v>0.0266333073633527</c:v>
                </c:pt>
                <c:pt idx="2">
                  <c:v>0.0311170238812111</c:v>
                </c:pt>
                <c:pt idx="3">
                  <c:v>0.0291976436702992</c:v>
                </c:pt>
                <c:pt idx="4">
                  <c:v>0.0457325926380469</c:v>
                </c:pt>
              </c:numCache>
            </c:numRef>
          </c:yVal>
          <c:smooth val="0"/>
        </c:ser>
        <c:axId val="42158323"/>
        <c:axId val="19421562"/>
      </c:scatterChart>
      <c:valAx>
        <c:axId val="42158323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421562"/>
        <c:crossesAt val="0"/>
        <c:crossBetween val="midCat"/>
      </c:valAx>
      <c:valAx>
        <c:axId val="19421562"/>
        <c:scaling>
          <c:orientation val="minMax"/>
          <c:max val="0.7"/>
          <c:min val="0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158323"/>
        <c:crossesAt val="0"/>
        <c:crossBetween val="midCat"/>
        <c:majorUnit val="0.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1284027650333"/>
          <c:y val="0.0203334688897926"/>
          <c:w val="0.131644950143757"/>
          <c:h val="0.4906872712484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582769773596"/>
          <c:y val="0.00641779869504755"/>
          <c:w val="0.834872096442223"/>
          <c:h val="0.993582201304953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1c.fa'!$G$4</c:f>
              <c:strCache>
                <c:ptCount val="1"/>
                <c:pt idx="0">
                  <c:v>Total F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4:$L$4</c:f>
              <c:numCache>
                <c:formatCode>General</c:formatCode>
                <c:ptCount val="5"/>
                <c:pt idx="0">
                  <c:v>83.503</c:v>
                </c:pt>
                <c:pt idx="1">
                  <c:v>107.532666666667</c:v>
                </c:pt>
                <c:pt idx="2">
                  <c:v>204.283833333333</c:v>
                </c:pt>
                <c:pt idx="3">
                  <c:v>227.5925</c:v>
                </c:pt>
                <c:pt idx="4">
                  <c:v>231.992815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1c.fa'!$G$5</c:f>
              <c:strCache>
                <c:ptCount val="1"/>
                <c:pt idx="0">
                  <c:v>C18: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5:$L$5</c:f>
              <c:numCache>
                <c:formatCode>General</c:formatCode>
                <c:ptCount val="5"/>
                <c:pt idx="0">
                  <c:v>38.5908333333333</c:v>
                </c:pt>
                <c:pt idx="1">
                  <c:v>47.1048333333333</c:v>
                </c:pt>
                <c:pt idx="2">
                  <c:v>105.921</c:v>
                </c:pt>
                <c:pt idx="3">
                  <c:v>117.759666666667</c:v>
                </c:pt>
                <c:pt idx="4">
                  <c:v>114.2198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1c.fa'!$G$6</c:f>
              <c:strCache>
                <c:ptCount val="1"/>
                <c:pt idx="0">
                  <c:v>C18:1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triangle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6:$L$6</c:f>
              <c:numCache>
                <c:formatCode>General</c:formatCode>
                <c:ptCount val="5"/>
                <c:pt idx="0">
                  <c:v>28.0976666666667</c:v>
                </c:pt>
                <c:pt idx="1">
                  <c:v>39.9383333333333</c:v>
                </c:pt>
                <c:pt idx="2">
                  <c:v>62.3865</c:v>
                </c:pt>
                <c:pt idx="3">
                  <c:v>66.4433333333333</c:v>
                </c:pt>
                <c:pt idx="4">
                  <c:v>69.28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1c.fa'!$G$7</c:f>
              <c:strCache>
                <c:ptCount val="1"/>
                <c:pt idx="0">
                  <c:v>C16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7:$L$7</c:f>
              <c:numCache>
                <c:formatCode>General</c:formatCode>
                <c:ptCount val="5"/>
                <c:pt idx="0">
                  <c:v>12.3878333333333</c:v>
                </c:pt>
                <c:pt idx="1">
                  <c:v>14.8211666666667</c:v>
                </c:pt>
                <c:pt idx="2">
                  <c:v>23.8433333333333</c:v>
                </c:pt>
                <c:pt idx="3">
                  <c:v>29.1843333333333</c:v>
                </c:pt>
                <c:pt idx="4">
                  <c:v>31.919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1c.fa'!$G$8</c:f>
              <c:strCache>
                <c:ptCount val="1"/>
                <c:pt idx="0">
                  <c:v>C18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8:$L$8</c:f>
              <c:numCache>
                <c:formatCode>General</c:formatCode>
                <c:ptCount val="5"/>
                <c:pt idx="0">
                  <c:v>3.61683333333333</c:v>
                </c:pt>
                <c:pt idx="1">
                  <c:v>4.86016666666667</c:v>
                </c:pt>
                <c:pt idx="2">
                  <c:v>8.70566666666667</c:v>
                </c:pt>
                <c:pt idx="3">
                  <c:v>10.4441666666667</c:v>
                </c:pt>
                <c:pt idx="4">
                  <c:v>11.481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1c.fa'!$G$9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9:$L$9</c:f>
              <c:numCache>
                <c:formatCode>General</c:formatCode>
                <c:ptCount val="5"/>
                <c:pt idx="0">
                  <c:v>0.491333333333333</c:v>
                </c:pt>
                <c:pt idx="1">
                  <c:v>0.372</c:v>
                </c:pt>
                <c:pt idx="2">
                  <c:v>2.28683333333333</c:v>
                </c:pt>
                <c:pt idx="3">
                  <c:v>2.0955</c:v>
                </c:pt>
                <c:pt idx="4">
                  <c:v>2.5021666666666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1c.fa'!$G$10</c:f>
              <c:strCache>
                <c:ptCount val="1"/>
                <c:pt idx="0">
                  <c:v>C22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0:$L$10</c:f>
              <c:numCache>
                <c:formatCode>General</c:formatCode>
                <c:ptCount val="5"/>
                <c:pt idx="0">
                  <c:v>0.149833333333333</c:v>
                </c:pt>
                <c:pt idx="1">
                  <c:v>0.152833333333333</c:v>
                </c:pt>
                <c:pt idx="2">
                  <c:v>0.424333333333333</c:v>
                </c:pt>
                <c:pt idx="3">
                  <c:v>0.774083333333333</c:v>
                </c:pt>
                <c:pt idx="4">
                  <c:v>1.12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S1c.fa'!$G$11</c:f>
              <c:strCache>
                <c:ptCount val="1"/>
                <c:pt idx="0">
                  <c:v>C20: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1:$L$11</c:f>
              <c:numCache>
                <c:formatCode>General</c:formatCode>
                <c:ptCount val="5"/>
                <c:pt idx="0">
                  <c:v>0.187</c:v>
                </c:pt>
                <c:pt idx="1">
                  <c:v>0.2175</c:v>
                </c:pt>
                <c:pt idx="2">
                  <c:v>0.542</c:v>
                </c:pt>
                <c:pt idx="3">
                  <c:v>0.635166666666667</c:v>
                </c:pt>
                <c:pt idx="4">
                  <c:v>1.0058333333333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TableS1c.fa'!$G$12</c:f>
              <c:strCache>
                <c:ptCount val="1"/>
                <c:pt idx="0">
                  <c:v>C24: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2:$L$12</c:f>
              <c:numCache>
                <c:formatCode>General</c:formatCode>
                <c:ptCount val="5"/>
                <c:pt idx="0">
                  <c:v>0.063</c:v>
                </c:pt>
                <c:pt idx="1">
                  <c:v>0.0290833333333333</c:v>
                </c:pt>
                <c:pt idx="2">
                  <c:v>0.0566666666666667</c:v>
                </c:pt>
                <c:pt idx="3">
                  <c:v>0.0785833333333333</c:v>
                </c:pt>
                <c:pt idx="4">
                  <c:v>0.1845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TableS1c.fa'!$G$13</c:f>
              <c:strCache>
                <c:ptCount val="1"/>
                <c:pt idx="0">
                  <c:v>C17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3:$L$13</c:f>
              <c:numCache>
                <c:formatCode>General</c:formatCode>
                <c:ptCount val="5"/>
                <c:pt idx="0">
                  <c:v>0.116833333333333</c:v>
                </c:pt>
                <c:pt idx="1">
                  <c:v>0.0183333333333333</c:v>
                </c:pt>
                <c:pt idx="2">
                  <c:v>0.063</c:v>
                </c:pt>
                <c:pt idx="3">
                  <c:v>0.08025</c:v>
                </c:pt>
                <c:pt idx="4">
                  <c:v>0.144333333333333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TableS1c.fa'!$G$14</c:f>
              <c:strCache>
                <c:ptCount val="1"/>
                <c:pt idx="0">
                  <c:v>C14: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4:$L$14</c:f>
              <c:numCache>
                <c:formatCode>General</c:formatCode>
                <c:ptCount val="5"/>
                <c:pt idx="0">
                  <c:v>0.0658333333333333</c:v>
                </c:pt>
                <c:pt idx="1">
                  <c:v>0.018</c:v>
                </c:pt>
                <c:pt idx="2">
                  <c:v>0.0456666666666667</c:v>
                </c:pt>
                <c:pt idx="3">
                  <c:v>0.0536666666666667</c:v>
                </c:pt>
                <c:pt idx="4">
                  <c:v>0.0818333333333333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TableS1c.fa'!$G$15</c:f>
              <c:strCache>
                <c:ptCount val="1"/>
                <c:pt idx="0">
                  <c:v>C23:0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5:$L$15</c:f>
              <c:numCache>
                <c:formatCode>General</c:formatCode>
                <c:ptCount val="5"/>
                <c:pt idx="0">
                  <c:v>0.0573333333333333</c:v>
                </c:pt>
                <c:pt idx="1">
                  <c:v>0.00683333333333333</c:v>
                </c:pt>
                <c:pt idx="2">
                  <c:v>0.00866666666666667</c:v>
                </c:pt>
                <c:pt idx="3">
                  <c:v>0.055</c:v>
                </c:pt>
                <c:pt idx="4">
                  <c:v>0.0451666666666667</c:v>
                </c:pt>
              </c:numCache>
            </c:numRef>
          </c:yVal>
          <c:smooth val="0"/>
        </c:ser>
        <c:axId val="55773988"/>
        <c:axId val="42061261"/>
      </c:scatterChart>
      <c:valAx>
        <c:axId val="55773988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061261"/>
        <c:crossesAt val="0"/>
        <c:crossBetween val="midCat"/>
      </c:valAx>
      <c:valAx>
        <c:axId val="4206126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77398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440458688621"/>
          <c:y val="0.156915178093914"/>
          <c:w val="0.149367832990297"/>
          <c:h val="0.162263343673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22446143155"/>
          <c:y val="0.0064872912900138"/>
          <c:w val="0.80982163539495"/>
          <c:h val="0.9935127087099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1c.fa'!$G$9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9:$L$9</c:f>
              <c:numCache>
                <c:formatCode>General</c:formatCode>
                <c:ptCount val="5"/>
                <c:pt idx="0">
                  <c:v>0.491333333333333</c:v>
                </c:pt>
                <c:pt idx="1">
                  <c:v>0.372</c:v>
                </c:pt>
                <c:pt idx="2">
                  <c:v>2.28683333333333</c:v>
                </c:pt>
                <c:pt idx="3">
                  <c:v>2.0955</c:v>
                </c:pt>
                <c:pt idx="4">
                  <c:v>2.5021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1c.fa'!$G$10</c:f>
              <c:strCache>
                <c:ptCount val="1"/>
                <c:pt idx="0">
                  <c:v>C22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0:$L$10</c:f>
              <c:numCache>
                <c:formatCode>General</c:formatCode>
                <c:ptCount val="5"/>
                <c:pt idx="0">
                  <c:v>0.149833333333333</c:v>
                </c:pt>
                <c:pt idx="1">
                  <c:v>0.152833333333333</c:v>
                </c:pt>
                <c:pt idx="2">
                  <c:v>0.424333333333333</c:v>
                </c:pt>
                <c:pt idx="3">
                  <c:v>0.774083333333333</c:v>
                </c:pt>
                <c:pt idx="4">
                  <c:v>1.12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1c.fa'!$G$11</c:f>
              <c:strCache>
                <c:ptCount val="1"/>
                <c:pt idx="0">
                  <c:v>C20: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1:$L$11</c:f>
              <c:numCache>
                <c:formatCode>General</c:formatCode>
                <c:ptCount val="5"/>
                <c:pt idx="0">
                  <c:v>0.187</c:v>
                </c:pt>
                <c:pt idx="1">
                  <c:v>0.2175</c:v>
                </c:pt>
                <c:pt idx="2">
                  <c:v>0.542</c:v>
                </c:pt>
                <c:pt idx="3">
                  <c:v>0.635166666666667</c:v>
                </c:pt>
                <c:pt idx="4">
                  <c:v>1.005833333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1c.fa'!$G$12</c:f>
              <c:strCache>
                <c:ptCount val="1"/>
                <c:pt idx="0">
                  <c:v>C24: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2:$L$12</c:f>
              <c:numCache>
                <c:formatCode>General</c:formatCode>
                <c:ptCount val="5"/>
                <c:pt idx="0">
                  <c:v>0.063</c:v>
                </c:pt>
                <c:pt idx="1">
                  <c:v>0.0290833333333333</c:v>
                </c:pt>
                <c:pt idx="2">
                  <c:v>0.0566666666666667</c:v>
                </c:pt>
                <c:pt idx="3">
                  <c:v>0.0785833333333333</c:v>
                </c:pt>
                <c:pt idx="4">
                  <c:v>0.184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S1c.fa'!$G$13</c:f>
              <c:strCache>
                <c:ptCount val="1"/>
                <c:pt idx="0">
                  <c:v>C17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3:$L$13</c:f>
              <c:numCache>
                <c:formatCode>General</c:formatCode>
                <c:ptCount val="5"/>
                <c:pt idx="0">
                  <c:v>0.116833333333333</c:v>
                </c:pt>
                <c:pt idx="1">
                  <c:v>0.0183333333333333</c:v>
                </c:pt>
                <c:pt idx="2">
                  <c:v>0.063</c:v>
                </c:pt>
                <c:pt idx="3">
                  <c:v>0.08025</c:v>
                </c:pt>
                <c:pt idx="4">
                  <c:v>0.1443333333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S1c.fa'!$G$14</c:f>
              <c:strCache>
                <c:ptCount val="1"/>
                <c:pt idx="0">
                  <c:v>C14: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4:$L$14</c:f>
              <c:numCache>
                <c:formatCode>General</c:formatCode>
                <c:ptCount val="5"/>
                <c:pt idx="0">
                  <c:v>0.0658333333333333</c:v>
                </c:pt>
                <c:pt idx="1">
                  <c:v>0.018</c:v>
                </c:pt>
                <c:pt idx="2">
                  <c:v>0.0456666666666667</c:v>
                </c:pt>
                <c:pt idx="3">
                  <c:v>0.0536666666666667</c:v>
                </c:pt>
                <c:pt idx="4">
                  <c:v>0.081833333333333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S1c.fa'!$G$15</c:f>
              <c:strCache>
                <c:ptCount val="1"/>
                <c:pt idx="0">
                  <c:v>C23:0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5:$L$15</c:f>
              <c:numCache>
                <c:formatCode>General</c:formatCode>
                <c:ptCount val="5"/>
                <c:pt idx="0">
                  <c:v>0.0573333333333333</c:v>
                </c:pt>
                <c:pt idx="1">
                  <c:v>0.00683333333333333</c:v>
                </c:pt>
                <c:pt idx="2">
                  <c:v>0.00866666666666667</c:v>
                </c:pt>
                <c:pt idx="3">
                  <c:v>0.055</c:v>
                </c:pt>
                <c:pt idx="4">
                  <c:v>0.0451666666666667</c:v>
                </c:pt>
              </c:numCache>
            </c:numRef>
          </c:yVal>
          <c:smooth val="0"/>
        </c:ser>
        <c:axId val="98125533"/>
        <c:axId val="8210737"/>
      </c:scatterChart>
      <c:valAx>
        <c:axId val="98125533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10737"/>
        <c:crossesAt val="0"/>
        <c:crossBetween val="midCat"/>
      </c:valAx>
      <c:valAx>
        <c:axId val="8210737"/>
        <c:scaling>
          <c:orientation val="minMax"/>
          <c:max val="2.6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12553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8932900934291"/>
          <c:y val="0.176858449431033"/>
          <c:w val="0.152575090726585"/>
          <c:h val="0.4089120493459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262027955827"/>
          <c:y val="0.0064872912900138"/>
          <c:w val="0.80979226195073"/>
          <c:h val="0.99351270870998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S1c.fa'!$G$12</c:f>
              <c:strCache>
                <c:ptCount val="1"/>
                <c:pt idx="0">
                  <c:v>C24: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2:$L$12</c:f>
              <c:numCache>
                <c:formatCode>General</c:formatCode>
                <c:ptCount val="5"/>
                <c:pt idx="0">
                  <c:v>0.063</c:v>
                </c:pt>
                <c:pt idx="1">
                  <c:v>0.0290833333333333</c:v>
                </c:pt>
                <c:pt idx="2">
                  <c:v>0.0566666666666667</c:v>
                </c:pt>
                <c:pt idx="3">
                  <c:v>0.0785833333333333</c:v>
                </c:pt>
                <c:pt idx="4">
                  <c:v>0.184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S1c.fa'!$G$13</c:f>
              <c:strCache>
                <c:ptCount val="1"/>
                <c:pt idx="0">
                  <c:v>C17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3:$L$13</c:f>
              <c:numCache>
                <c:formatCode>General</c:formatCode>
                <c:ptCount val="5"/>
                <c:pt idx="0">
                  <c:v>0.116833333333333</c:v>
                </c:pt>
                <c:pt idx="1">
                  <c:v>0.0183333333333333</c:v>
                </c:pt>
                <c:pt idx="2">
                  <c:v>0.063</c:v>
                </c:pt>
                <c:pt idx="3">
                  <c:v>0.08025</c:v>
                </c:pt>
                <c:pt idx="4">
                  <c:v>0.1443333333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S1c.fa'!$G$14</c:f>
              <c:strCache>
                <c:ptCount val="1"/>
                <c:pt idx="0">
                  <c:v>C14:0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4:$L$14</c:f>
              <c:numCache>
                <c:formatCode>General</c:formatCode>
                <c:ptCount val="5"/>
                <c:pt idx="0">
                  <c:v>0.0658333333333333</c:v>
                </c:pt>
                <c:pt idx="1">
                  <c:v>0.018</c:v>
                </c:pt>
                <c:pt idx="2">
                  <c:v>0.0456666666666667</c:v>
                </c:pt>
                <c:pt idx="3">
                  <c:v>0.0536666666666667</c:v>
                </c:pt>
                <c:pt idx="4">
                  <c:v>0.08183333333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S1c.fa'!$G$15</c:f>
              <c:strCache>
                <c:ptCount val="1"/>
                <c:pt idx="0">
                  <c:v>C23:0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S1c.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S1c.fa'!$H$15:$L$15</c:f>
              <c:numCache>
                <c:formatCode>General</c:formatCode>
                <c:ptCount val="5"/>
                <c:pt idx="0">
                  <c:v>0.0573333333333333</c:v>
                </c:pt>
                <c:pt idx="1">
                  <c:v>0.00683333333333333</c:v>
                </c:pt>
                <c:pt idx="2">
                  <c:v>0.00866666666666667</c:v>
                </c:pt>
                <c:pt idx="3">
                  <c:v>0.055</c:v>
                </c:pt>
                <c:pt idx="4">
                  <c:v>0.0451666666666667</c:v>
                </c:pt>
              </c:numCache>
            </c:numRef>
          </c:yVal>
          <c:smooth val="0"/>
        </c:ser>
        <c:axId val="7605603"/>
        <c:axId val="57585651"/>
      </c:scatterChart>
      <c:valAx>
        <c:axId val="7605603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85651"/>
        <c:crossesAt val="0"/>
        <c:crossBetween val="midCat"/>
      </c:valAx>
      <c:valAx>
        <c:axId val="57585651"/>
        <c:scaling>
          <c:orientation val="minMax"/>
          <c:max val="0.2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0560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8904934743996"/>
          <c:y val="0.176858449431033"/>
          <c:w val="0.152598656266893"/>
          <c:h val="0.4089120493459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6135915366685"/>
          <c:y val="0.00536851683348494"/>
          <c:w val="0.789358077819616"/>
          <c:h val="0.9946314831665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d.freefa'!$F$4</c:f>
              <c:strCache>
                <c:ptCount val="1"/>
                <c:pt idx="0">
                  <c:v>Total F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4:$L$4</c:f>
              <c:numCache>
                <c:formatCode>General</c:formatCode>
                <c:ptCount val="5"/>
                <c:pt idx="0">
                  <c:v>11.1509250940987</c:v>
                </c:pt>
                <c:pt idx="1">
                  <c:v>8.01915071759319</c:v>
                </c:pt>
                <c:pt idx="2">
                  <c:v>14.8490686943587</c:v>
                </c:pt>
                <c:pt idx="3">
                  <c:v>12.3544446827042</c:v>
                </c:pt>
                <c:pt idx="4">
                  <c:v>13.96132821891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 S1d.freefa'!$F$5</c:f>
              <c:strCache>
                <c:ptCount val="1"/>
                <c:pt idx="0">
                  <c:v>C18: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5:$L$5</c:f>
              <c:numCache>
                <c:formatCode>General</c:formatCode>
                <c:ptCount val="5"/>
                <c:pt idx="0">
                  <c:v>2.85909050496848</c:v>
                </c:pt>
                <c:pt idx="1">
                  <c:v>2.15735681193886</c:v>
                </c:pt>
                <c:pt idx="2">
                  <c:v>4.85547132834038</c:v>
                </c:pt>
                <c:pt idx="3">
                  <c:v>3.83762412395042</c:v>
                </c:pt>
                <c:pt idx="4">
                  <c:v>4.928423109628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 S1d.freefa'!$F$6</c:f>
              <c:strCache>
                <c:ptCount val="1"/>
                <c:pt idx="0">
                  <c:v>C16:0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triangle"/>
            <c:size val="7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6:$L$6</c:f>
              <c:numCache>
                <c:formatCode>General</c:formatCode>
                <c:ptCount val="5"/>
                <c:pt idx="0">
                  <c:v>2.34145999648517</c:v>
                </c:pt>
                <c:pt idx="1">
                  <c:v>1.64146610435952</c:v>
                </c:pt>
                <c:pt idx="2">
                  <c:v>2.47233416078625</c:v>
                </c:pt>
                <c:pt idx="3">
                  <c:v>2.35353425861936</c:v>
                </c:pt>
                <c:pt idx="4">
                  <c:v>2.6380266279634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 S1d.freefa'!$F$7</c:f>
              <c:strCache>
                <c:ptCount val="1"/>
                <c:pt idx="0">
                  <c:v>C18: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7:$L$7</c:f>
              <c:numCache>
                <c:formatCode>General</c:formatCode>
                <c:ptCount val="5"/>
                <c:pt idx="0">
                  <c:v>2.12174612608352</c:v>
                </c:pt>
                <c:pt idx="1">
                  <c:v>1.44301504959271</c:v>
                </c:pt>
                <c:pt idx="2">
                  <c:v>2.7418978016352</c:v>
                </c:pt>
                <c:pt idx="3">
                  <c:v>2.33154984117022</c:v>
                </c:pt>
                <c:pt idx="4">
                  <c:v>2.9251815678768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 S1d.freefa'!$F$8</c:f>
              <c:strCache>
                <c:ptCount val="1"/>
                <c:pt idx="0">
                  <c:v>C18: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8:$L$8</c:f>
              <c:numCache>
                <c:formatCode>General</c:formatCode>
                <c:ptCount val="5"/>
                <c:pt idx="0">
                  <c:v>1.74766502446603</c:v>
                </c:pt>
                <c:pt idx="1">
                  <c:v>1.2538710012964</c:v>
                </c:pt>
                <c:pt idx="2">
                  <c:v>2.89305961082586</c:v>
                </c:pt>
                <c:pt idx="3">
                  <c:v>2.39591182155186</c:v>
                </c:pt>
                <c:pt idx="4">
                  <c:v>2.6122766961253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 S1d.freefa'!$F$9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7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9:$L$9</c:f>
              <c:numCache>
                <c:formatCode>General</c:formatCode>
                <c:ptCount val="5"/>
                <c:pt idx="0">
                  <c:v>1.13982182329612</c:v>
                </c:pt>
                <c:pt idx="1">
                  <c:v>0.828174966248748</c:v>
                </c:pt>
                <c:pt idx="2">
                  <c:v>0.901395636365437</c:v>
                </c:pt>
                <c:pt idx="3">
                  <c:v>0.520674981883936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 S1d.freefa'!$F$10</c:f>
              <c:strCache>
                <c:ptCount val="1"/>
                <c:pt idx="0">
                  <c:v>C18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0:$L$10</c:f>
              <c:numCache>
                <c:formatCode>General</c:formatCode>
                <c:ptCount val="5"/>
                <c:pt idx="0">
                  <c:v>0.773838676253237</c:v>
                </c:pt>
                <c:pt idx="1">
                  <c:v>0.575896930501001</c:v>
                </c:pt>
                <c:pt idx="2">
                  <c:v>0.804953837124997</c:v>
                </c:pt>
                <c:pt idx="3">
                  <c:v>0.740818564482407</c:v>
                </c:pt>
                <c:pt idx="4">
                  <c:v>0.681658112737344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 S1d.freefa'!$F$11</c:f>
              <c:strCache>
                <c:ptCount val="1"/>
                <c:pt idx="0">
                  <c:v>C17: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1:$L$11</c:f>
              <c:numCache>
                <c:formatCode>General</c:formatCode>
                <c:ptCount val="5"/>
                <c:pt idx="0">
                  <c:v>0.0651769359302989</c:v>
                </c:pt>
                <c:pt idx="1">
                  <c:v>0.0452844375314062</c:v>
                </c:pt>
                <c:pt idx="2">
                  <c:v>0.0449665876597118</c:v>
                </c:pt>
                <c:pt idx="3">
                  <c:v>0.0326110878908686</c:v>
                </c:pt>
                <c:pt idx="4">
                  <c:v>0.03279288793973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Table S1d.freefa'!$F$12</c:f>
              <c:strCache>
                <c:ptCount val="1"/>
                <c:pt idx="0">
                  <c:v>C20: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2:$L$12</c:f>
              <c:numCache>
                <c:formatCode>General</c:formatCode>
                <c:ptCount val="5"/>
                <c:pt idx="0">
                  <c:v>0.0320671685881683</c:v>
                </c:pt>
                <c:pt idx="1">
                  <c:v>0.0211893471651887</c:v>
                </c:pt>
                <c:pt idx="2">
                  <c:v>0.0379066269056012</c:v>
                </c:pt>
                <c:pt idx="3">
                  <c:v>0.0397529553547728</c:v>
                </c:pt>
                <c:pt idx="4">
                  <c:v>0.0298415303809966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Table S1d.freefa'!$F$13</c:f>
              <c:strCache>
                <c:ptCount val="1"/>
                <c:pt idx="0">
                  <c:v>C22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3:$L$13</c:f>
              <c:numCache>
                <c:formatCode>General</c:formatCode>
                <c:ptCount val="5"/>
                <c:pt idx="0">
                  <c:v>0.0320304001281457</c:v>
                </c:pt>
                <c:pt idx="1">
                  <c:v>0.0219189182637465</c:v>
                </c:pt>
                <c:pt idx="2">
                  <c:v>0.0484940286303732</c:v>
                </c:pt>
                <c:pt idx="3">
                  <c:v>0.0464869203777704</c:v>
                </c:pt>
                <c:pt idx="4">
                  <c:v>0.0605303213375214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Table S1d.freefa'!$F$14</c:f>
              <c:strCache>
                <c:ptCount val="1"/>
                <c:pt idx="0">
                  <c:v>C18: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4:$L$14</c:f>
              <c:numCache>
                <c:formatCode>General</c:formatCode>
                <c:ptCount val="5"/>
                <c:pt idx="0">
                  <c:v>0.0209979205849714</c:v>
                </c:pt>
                <c:pt idx="1">
                  <c:v>0.0153192649793484</c:v>
                </c:pt>
                <c:pt idx="2">
                  <c:v>0.0147296844792834</c:v>
                </c:pt>
                <c:pt idx="3">
                  <c:v>0.0416992827767282</c:v>
                </c:pt>
                <c:pt idx="4">
                  <c:v>0.0328568542411361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Table S1d.freefa'!$F$15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5:$L$15</c:f>
              <c:numCache>
                <c:formatCode>General</c:formatCode>
                <c:ptCount val="5"/>
                <c:pt idx="0">
                  <c:v>0.00488494318341055</c:v>
                </c:pt>
                <c:pt idx="1">
                  <c:v>0.000195861995562479</c:v>
                </c:pt>
                <c:pt idx="2">
                  <c:v>0.0130104744296643</c:v>
                </c:pt>
                <c:pt idx="3">
                  <c:v>0.0051195302421994</c:v>
                </c:pt>
                <c:pt idx="4">
                  <c:v>0.00260718242729281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Table S1d.freefa'!$F$16</c:f>
              <c:strCache>
                <c:ptCount val="1"/>
                <c:pt idx="0">
                  <c:v>C17: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x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6:$L$16</c:f>
              <c:numCache>
                <c:formatCode>General</c:formatCode>
                <c:ptCount val="5"/>
                <c:pt idx="0">
                  <c:v>0.00482215762891081</c:v>
                </c:pt>
                <c:pt idx="1">
                  <c:v>0.000195861995562479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Table S1d.freefa'!$F$17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squar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7:$L$17</c:f>
              <c:numCache>
                <c:formatCode>General</c:formatCode>
                <c:ptCount val="5"/>
                <c:pt idx="0">
                  <c:v>0.00419552149615698</c:v>
                </c:pt>
                <c:pt idx="1">
                  <c:v>0.00197666537146759</c:v>
                </c:pt>
                <c:pt idx="2">
                  <c:v>0.00979301954055316</c:v>
                </c:pt>
                <c:pt idx="3">
                  <c:v>0.00680993172797517</c:v>
                </c:pt>
                <c:pt idx="4">
                  <c:v>0.00822565813794934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Table S1d.freefa'!$F$18</c:f>
              <c:strCache>
                <c:ptCount val="1"/>
                <c:pt idx="0">
                  <c:v>Dodecanoic acid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8:$L$18</c:f>
              <c:numCache>
                <c:formatCode>General</c:formatCode>
                <c:ptCount val="5"/>
                <c:pt idx="0">
                  <c:v>0.00119065303899544</c:v>
                </c:pt>
                <c:pt idx="1">
                  <c:v>0.00194103110633827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'Table S1d.freefa'!$F$19</c:f>
              <c:strCache>
                <c:ptCount val="1"/>
                <c:pt idx="0">
                  <c:v>Tricosanoic aci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9:$L$19</c:f>
              <c:numCache>
                <c:formatCode>General</c:formatCode>
                <c:ptCount val="5"/>
                <c:pt idx="0">
                  <c:v>0.000851615424536344</c:v>
                </c:pt>
                <c:pt idx="1">
                  <c:v>0.000647141440912514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'Table S1d.freefa'!$F$20</c:f>
              <c:strCache>
                <c:ptCount val="1"/>
                <c:pt idx="0">
                  <c:v>1-monooleoylglycerol 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triangl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20:$L$20</c:f>
              <c:numCache>
                <c:formatCode>General</c:formatCode>
                <c:ptCount val="5"/>
                <c:pt idx="0">
                  <c:v>0.000542813271250915</c:v>
                </c:pt>
                <c:pt idx="1">
                  <c:v>0.0105054618108566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'Table S1d.freefa'!$F$21</c:f>
              <c:strCache>
                <c:ptCount val="1"/>
                <c:pt idx="0">
                  <c:v>Oleic aci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ash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21:$L$21</c:f>
              <c:numCache>
                <c:formatCode>General</c:formatCode>
                <c:ptCount val="5"/>
                <c:pt idx="0">
                  <c:v>0.000542813271250915</c:v>
                </c:pt>
                <c:pt idx="1">
                  <c:v>0.000195861995562479</c:v>
                </c:pt>
                <c:pt idx="2">
                  <c:v>0.00982117631117464</c:v>
                </c:pt>
                <c:pt idx="3">
                  <c:v>0.000370276535145757</c:v>
                </c:pt>
                <c:pt idx="4">
                  <c:v>0.00662668483901444</c:v>
                </c:pt>
              </c:numCache>
            </c:numRef>
          </c:yVal>
          <c:smooth val="0"/>
        </c:ser>
        <c:axId val="51934992"/>
        <c:axId val="57347021"/>
      </c:scatterChart>
      <c:valAx>
        <c:axId val="51934992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347021"/>
        <c:crossesAt val="0"/>
        <c:crossBetween val="midCat"/>
        <c:majorUnit val="5"/>
      </c:valAx>
      <c:valAx>
        <c:axId val="57347021"/>
        <c:scaling>
          <c:orientation val="minMax"/>
          <c:max val="1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934992"/>
        <c:crossesAt val="0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3338712569482"/>
          <c:y val="0.167151956323931"/>
          <c:w val="0.294154563385333"/>
          <c:h val="0.4525932666060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8106346661149"/>
          <c:y val="0.00536802838686201"/>
          <c:w val="0.75668546009414"/>
          <c:h val="0.9946319716131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d.freefa'!$F$11</c:f>
              <c:strCache>
                <c:ptCount val="1"/>
                <c:pt idx="0">
                  <c:v>C17: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1:$L$11</c:f>
              <c:numCache>
                <c:formatCode>General</c:formatCode>
                <c:ptCount val="5"/>
                <c:pt idx="0">
                  <c:v>0.0651769359302989</c:v>
                </c:pt>
                <c:pt idx="1">
                  <c:v>0.0452844375314062</c:v>
                </c:pt>
                <c:pt idx="2">
                  <c:v>0.0449665876597118</c:v>
                </c:pt>
                <c:pt idx="3">
                  <c:v>0.0326110878908686</c:v>
                </c:pt>
                <c:pt idx="4">
                  <c:v>0.0327928879397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 S1d.freefa'!$F$12</c:f>
              <c:strCache>
                <c:ptCount val="1"/>
                <c:pt idx="0">
                  <c:v>C20:0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2:$L$12</c:f>
              <c:numCache>
                <c:formatCode>General</c:formatCode>
                <c:ptCount val="5"/>
                <c:pt idx="0">
                  <c:v>0.0320671685881683</c:v>
                </c:pt>
                <c:pt idx="1">
                  <c:v>0.0211893471651887</c:v>
                </c:pt>
                <c:pt idx="2">
                  <c:v>0.0379066269056012</c:v>
                </c:pt>
                <c:pt idx="3">
                  <c:v>0.0397529553547728</c:v>
                </c:pt>
                <c:pt idx="4">
                  <c:v>0.02984153038099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 S1d.freefa'!$F$13</c:f>
              <c:strCache>
                <c:ptCount val="1"/>
                <c:pt idx="0">
                  <c:v>C22: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3:$L$13</c:f>
              <c:numCache>
                <c:formatCode>General</c:formatCode>
                <c:ptCount val="5"/>
                <c:pt idx="0">
                  <c:v>0.0320304001281457</c:v>
                </c:pt>
                <c:pt idx="1">
                  <c:v>0.0219189182637465</c:v>
                </c:pt>
                <c:pt idx="2">
                  <c:v>0.0484940286303732</c:v>
                </c:pt>
                <c:pt idx="3">
                  <c:v>0.0464869203777704</c:v>
                </c:pt>
                <c:pt idx="4">
                  <c:v>0.060530321337521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 S1d.freefa'!$F$14</c:f>
              <c:strCache>
                <c:ptCount val="1"/>
                <c:pt idx="0">
                  <c:v>C18: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4:$L$14</c:f>
              <c:numCache>
                <c:formatCode>General</c:formatCode>
                <c:ptCount val="5"/>
                <c:pt idx="0">
                  <c:v>0.0209979205849714</c:v>
                </c:pt>
                <c:pt idx="1">
                  <c:v>0.0153192649793484</c:v>
                </c:pt>
                <c:pt idx="2">
                  <c:v>0.0147296844792834</c:v>
                </c:pt>
                <c:pt idx="3">
                  <c:v>0.0416992827767282</c:v>
                </c:pt>
                <c:pt idx="4">
                  <c:v>0.032856854241136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 S1d.freefa'!$F$15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5:$L$15</c:f>
              <c:numCache>
                <c:formatCode>General</c:formatCode>
                <c:ptCount val="5"/>
                <c:pt idx="0">
                  <c:v>0.00488494318341055</c:v>
                </c:pt>
                <c:pt idx="1">
                  <c:v>0.000195861995562479</c:v>
                </c:pt>
                <c:pt idx="2">
                  <c:v>0.0130104744296643</c:v>
                </c:pt>
                <c:pt idx="3">
                  <c:v>0.0051195302421994</c:v>
                </c:pt>
                <c:pt idx="4">
                  <c:v>0.0026071824272928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 S1d.freefa'!$F$16</c:f>
              <c:strCache>
                <c:ptCount val="1"/>
                <c:pt idx="0">
                  <c:v>C17: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x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6:$L$16</c:f>
              <c:numCache>
                <c:formatCode>General</c:formatCode>
                <c:ptCount val="5"/>
                <c:pt idx="0">
                  <c:v>0.00482215762891081</c:v>
                </c:pt>
                <c:pt idx="1">
                  <c:v>0.000195861995562479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 S1d.freefa'!$F$17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square"/>
            <c:size val="7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7:$L$17</c:f>
              <c:numCache>
                <c:formatCode>General</c:formatCode>
                <c:ptCount val="5"/>
                <c:pt idx="0">
                  <c:v>0.00419552149615698</c:v>
                </c:pt>
                <c:pt idx="1">
                  <c:v>0.00197666537146759</c:v>
                </c:pt>
                <c:pt idx="2">
                  <c:v>0.00979301954055316</c:v>
                </c:pt>
                <c:pt idx="3">
                  <c:v>0.00680993172797517</c:v>
                </c:pt>
                <c:pt idx="4">
                  <c:v>0.00822565813794934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Table S1d.freefa'!$F$18</c:f>
              <c:strCache>
                <c:ptCount val="1"/>
                <c:pt idx="0">
                  <c:v>Dodecanoic acid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8:$L$18</c:f>
              <c:numCache>
                <c:formatCode>General</c:formatCode>
                <c:ptCount val="5"/>
                <c:pt idx="0">
                  <c:v>0.00119065303899544</c:v>
                </c:pt>
                <c:pt idx="1">
                  <c:v>0.00194103110633827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Table S1d.freefa'!$F$19</c:f>
              <c:strCache>
                <c:ptCount val="1"/>
                <c:pt idx="0">
                  <c:v>Tricosanoic aci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9:$L$19</c:f>
              <c:numCache>
                <c:formatCode>General</c:formatCode>
                <c:ptCount val="5"/>
                <c:pt idx="0">
                  <c:v>0.000851615424536344</c:v>
                </c:pt>
                <c:pt idx="1">
                  <c:v>0.000647141440912514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Table S1d.freefa'!$F$20</c:f>
              <c:strCache>
                <c:ptCount val="1"/>
                <c:pt idx="0">
                  <c:v>1-monooleoylglycerol </c:v>
                </c:pt>
              </c:strCache>
            </c:strRef>
          </c:tx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triangle"/>
            <c:size val="7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20:$L$20</c:f>
              <c:numCache>
                <c:formatCode>General</c:formatCode>
                <c:ptCount val="5"/>
                <c:pt idx="0">
                  <c:v>0.000542813271250915</c:v>
                </c:pt>
                <c:pt idx="1">
                  <c:v>0.0105054618108566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Table S1d.freefa'!$F$21</c:f>
              <c:strCache>
                <c:ptCount val="1"/>
                <c:pt idx="0">
                  <c:v>Oleic acid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21:$L$21</c:f>
              <c:numCache>
                <c:formatCode>General</c:formatCode>
                <c:ptCount val="5"/>
                <c:pt idx="0">
                  <c:v>0.000542813271250915</c:v>
                </c:pt>
                <c:pt idx="1">
                  <c:v>0.000195861995562479</c:v>
                </c:pt>
                <c:pt idx="2">
                  <c:v>0.00982117631117464</c:v>
                </c:pt>
                <c:pt idx="3">
                  <c:v>0.000370276535145757</c:v>
                </c:pt>
                <c:pt idx="4">
                  <c:v>0.00662668483901444</c:v>
                </c:pt>
              </c:numCache>
            </c:numRef>
          </c:yVal>
          <c:smooth val="0"/>
        </c:ser>
        <c:axId val="28408613"/>
        <c:axId val="10862739"/>
      </c:scatterChart>
      <c:valAx>
        <c:axId val="28408613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862739"/>
        <c:crossesAt val="0"/>
        <c:crossBetween val="midCat"/>
        <c:majorUnit val="5"/>
      </c:valAx>
      <c:valAx>
        <c:axId val="10862739"/>
        <c:scaling>
          <c:orientation val="minMax"/>
          <c:max val="0.07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408613"/>
        <c:crossesAt val="0"/>
        <c:crossBetween val="midCat"/>
        <c:majorUnit val="0.0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6787875653029"/>
          <c:y val="0.171140023655718"/>
          <c:w val="0.295608544974913"/>
          <c:h val="0.2792284596488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8753419304416"/>
          <c:y val="0.00616724106656996"/>
          <c:w val="0.770955451348183"/>
          <c:h val="0.993832758933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d.freefa'!$F$15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5:$L$15</c:f>
              <c:numCache>
                <c:formatCode>General</c:formatCode>
                <c:ptCount val="5"/>
                <c:pt idx="0">
                  <c:v>0.00488494318341055</c:v>
                </c:pt>
                <c:pt idx="1">
                  <c:v>0.000195861995562479</c:v>
                </c:pt>
                <c:pt idx="2">
                  <c:v>0.0130104744296643</c:v>
                </c:pt>
                <c:pt idx="3">
                  <c:v>0.0051195302421994</c:v>
                </c:pt>
                <c:pt idx="4">
                  <c:v>0.002607182427292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able S1d.freefa'!$F$16</c:f>
              <c:strCache>
                <c:ptCount val="1"/>
                <c:pt idx="0">
                  <c:v>C17:0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x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6:$L$16</c:f>
              <c:numCache>
                <c:formatCode>General</c:formatCode>
                <c:ptCount val="5"/>
                <c:pt idx="0">
                  <c:v>0.00482215762891081</c:v>
                </c:pt>
                <c:pt idx="1">
                  <c:v>0.000195861995562479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able S1d.freefa'!$F$17</c:f>
              <c:strCache>
                <c:ptCount val="1"/>
                <c:pt idx="0">
                  <c:v>C18:3</c:v>
                </c:pt>
              </c:strCache>
            </c:strRef>
          </c:tx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square"/>
            <c:size val="7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7:$L$17</c:f>
              <c:numCache>
                <c:formatCode>General</c:formatCode>
                <c:ptCount val="5"/>
                <c:pt idx="0">
                  <c:v>0.00419552149615698</c:v>
                </c:pt>
                <c:pt idx="1">
                  <c:v>0.00197666537146759</c:v>
                </c:pt>
                <c:pt idx="2">
                  <c:v>0.00979301954055316</c:v>
                </c:pt>
                <c:pt idx="3">
                  <c:v>0.00680993172797517</c:v>
                </c:pt>
                <c:pt idx="4">
                  <c:v>0.0082256581379493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able S1d.freefa'!$F$18</c:f>
              <c:strCache>
                <c:ptCount val="1"/>
                <c:pt idx="0">
                  <c:v>Dodecanoic acid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dPt>
            <c:idx val="2"/>
            <c:marker>
              <c:symbol val="circle"/>
              <c:size val="7"/>
              <c:spPr>
                <a:solidFill>
                  <a:srgbClr val="ffcc99"/>
                </a:solidFill>
              </c:spPr>
            </c:marke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8:$L$18</c:f>
              <c:numCache>
                <c:formatCode>General</c:formatCode>
                <c:ptCount val="5"/>
                <c:pt idx="0">
                  <c:v>0.00119065303899544</c:v>
                </c:pt>
                <c:pt idx="1">
                  <c:v>0.00194103110633827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Table S1d.freefa'!$F$19</c:f>
              <c:strCache>
                <c:ptCount val="1"/>
                <c:pt idx="0">
                  <c:v>Tricosanoic aci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19:$L$19</c:f>
              <c:numCache>
                <c:formatCode>General</c:formatCode>
                <c:ptCount val="5"/>
                <c:pt idx="0">
                  <c:v>0.000851615424536344</c:v>
                </c:pt>
                <c:pt idx="1">
                  <c:v>0.000647141440912514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Table S1d.freefa'!$F$20</c:f>
              <c:strCache>
                <c:ptCount val="1"/>
                <c:pt idx="0">
                  <c:v>1-monooleoylglycerol </c:v>
                </c:pt>
              </c:strCache>
            </c:strRef>
          </c:tx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triangle"/>
            <c:size val="7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20:$L$20</c:f>
              <c:numCache>
                <c:formatCode>General</c:formatCode>
                <c:ptCount val="5"/>
                <c:pt idx="0">
                  <c:v>0.000542813271250915</c:v>
                </c:pt>
                <c:pt idx="1">
                  <c:v>0.0105054618108566</c:v>
                </c:pt>
                <c:pt idx="2">
                  <c:v>0.0003086803310522</c:v>
                </c:pt>
                <c:pt idx="3">
                  <c:v>0.000370276535145757</c:v>
                </c:pt>
                <c:pt idx="4">
                  <c:v>0.00045619705678995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Table S1d.freefa'!$F$21</c:f>
              <c:strCache>
                <c:ptCount val="1"/>
                <c:pt idx="0">
                  <c:v>Oleic acid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dash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le S1d.freefa'!$H$3:$L$3</c:f>
              <c:numCache>
                <c:formatCode>General</c:formatCode>
                <c:ptCount val="5"/>
                <c:pt idx="0">
                  <c:v>25</c:v>
                </c:pt>
                <c:pt idx="1">
                  <c:v>30</c:v>
                </c:pt>
                <c:pt idx="2">
                  <c:v>40</c:v>
                </c:pt>
                <c:pt idx="3">
                  <c:v>45</c:v>
                </c:pt>
                <c:pt idx="4">
                  <c:v>50</c:v>
                </c:pt>
              </c:numCache>
            </c:numRef>
          </c:xVal>
          <c:yVal>
            <c:numRef>
              <c:f>'Table S1d.freefa'!$H$21:$L$21</c:f>
              <c:numCache>
                <c:formatCode>General</c:formatCode>
                <c:ptCount val="5"/>
                <c:pt idx="0">
                  <c:v>0.000542813271250915</c:v>
                </c:pt>
                <c:pt idx="1">
                  <c:v>0.000195861995562479</c:v>
                </c:pt>
                <c:pt idx="2">
                  <c:v>0.00982117631117464</c:v>
                </c:pt>
                <c:pt idx="3">
                  <c:v>0.000370276535145757</c:v>
                </c:pt>
                <c:pt idx="4">
                  <c:v>0.00662668483901444</c:v>
                </c:pt>
              </c:numCache>
            </c:numRef>
          </c:yVal>
          <c:smooth val="0"/>
        </c:ser>
        <c:axId val="17204328"/>
        <c:axId val="34363166"/>
      </c:scatterChart>
      <c:valAx>
        <c:axId val="17204328"/>
        <c:scaling>
          <c:orientation val="minMax"/>
          <c:max val="5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363166"/>
        <c:crossesAt val="0"/>
        <c:crossBetween val="midCat"/>
        <c:majorUnit val="5"/>
      </c:valAx>
      <c:valAx>
        <c:axId val="34363166"/>
        <c:scaling>
          <c:orientation val="minMax"/>
          <c:max val="0.01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204328"/>
        <c:crossesAt val="0"/>
        <c:crossBetween val="midCat"/>
        <c:majorUnit val="0.00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6803438843298"/>
          <c:y val="0.0871576274260838"/>
          <c:w val="0.206770222743259"/>
          <c:h val="0.6942680935969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7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5</xdr:row>
      <xdr:rowOff>0</xdr:rowOff>
    </xdr:from>
    <xdr:to>
      <xdr:col>8</xdr:col>
      <xdr:colOff>576720</xdr:colOff>
      <xdr:row>52</xdr:row>
      <xdr:rowOff>120960</xdr:rowOff>
    </xdr:to>
    <xdr:graphicFrame>
      <xdr:nvGraphicFramePr>
        <xdr:cNvPr id="0" name="Chart 1"/>
        <xdr:cNvGraphicFramePr/>
      </xdr:nvGraphicFramePr>
      <xdr:xfrm>
        <a:off x="0" y="4807080"/>
        <a:ext cx="5536800" cy="440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2040</xdr:colOff>
      <xdr:row>25</xdr:row>
      <xdr:rowOff>0</xdr:rowOff>
    </xdr:from>
    <xdr:to>
      <xdr:col>18</xdr:col>
      <xdr:colOff>307800</xdr:colOff>
      <xdr:row>52</xdr:row>
      <xdr:rowOff>158760</xdr:rowOff>
    </xdr:to>
    <xdr:graphicFrame>
      <xdr:nvGraphicFramePr>
        <xdr:cNvPr id="1" name="Chart 2"/>
        <xdr:cNvGraphicFramePr/>
      </xdr:nvGraphicFramePr>
      <xdr:xfrm>
        <a:off x="5613120" y="4807080"/>
        <a:ext cx="5865120" cy="444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0</xdr:colOff>
      <xdr:row>24</xdr:row>
      <xdr:rowOff>146160</xdr:rowOff>
    </xdr:from>
    <xdr:to>
      <xdr:col>28</xdr:col>
      <xdr:colOff>295560</xdr:colOff>
      <xdr:row>52</xdr:row>
      <xdr:rowOff>127080</xdr:rowOff>
    </xdr:to>
    <xdr:graphicFrame>
      <xdr:nvGraphicFramePr>
        <xdr:cNvPr id="2" name="Chart 4"/>
        <xdr:cNvGraphicFramePr/>
      </xdr:nvGraphicFramePr>
      <xdr:xfrm>
        <a:off x="11791440" y="4794480"/>
        <a:ext cx="5884560" cy="442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6</xdr:row>
      <xdr:rowOff>31680</xdr:rowOff>
    </xdr:from>
    <xdr:to>
      <xdr:col>7</xdr:col>
      <xdr:colOff>198720</xdr:colOff>
      <xdr:row>37</xdr:row>
      <xdr:rowOff>63360</xdr:rowOff>
    </xdr:to>
    <xdr:graphicFrame>
      <xdr:nvGraphicFramePr>
        <xdr:cNvPr id="3" name="Chart 1"/>
        <xdr:cNvGraphicFramePr/>
      </xdr:nvGraphicFramePr>
      <xdr:xfrm>
        <a:off x="0" y="4057560"/>
        <a:ext cx="6121440" cy="336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614160</xdr:colOff>
      <xdr:row>16</xdr:row>
      <xdr:rowOff>44640</xdr:rowOff>
    </xdr:from>
    <xdr:to>
      <xdr:col>15</xdr:col>
      <xdr:colOff>308160</xdr:colOff>
      <xdr:row>37</xdr:row>
      <xdr:rowOff>95760</xdr:rowOff>
    </xdr:to>
    <xdr:graphicFrame>
      <xdr:nvGraphicFramePr>
        <xdr:cNvPr id="4" name="Chart 3"/>
        <xdr:cNvGraphicFramePr/>
      </xdr:nvGraphicFramePr>
      <xdr:xfrm>
        <a:off x="6536880" y="4070520"/>
        <a:ext cx="4662000" cy="338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0</xdr:colOff>
      <xdr:row>16</xdr:row>
      <xdr:rowOff>0</xdr:rowOff>
    </xdr:from>
    <xdr:to>
      <xdr:col>23</xdr:col>
      <xdr:colOff>314280</xdr:colOff>
      <xdr:row>37</xdr:row>
      <xdr:rowOff>51120</xdr:rowOff>
    </xdr:to>
    <xdr:graphicFrame>
      <xdr:nvGraphicFramePr>
        <xdr:cNvPr id="5" name="Chart 3"/>
        <xdr:cNvGraphicFramePr/>
      </xdr:nvGraphicFramePr>
      <xdr:xfrm>
        <a:off x="11512080" y="4025880"/>
        <a:ext cx="4661280" cy="338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6320</xdr:colOff>
      <xdr:row>21</xdr:row>
      <xdr:rowOff>120600</xdr:rowOff>
    </xdr:from>
    <xdr:to>
      <xdr:col>8</xdr:col>
      <xdr:colOff>326520</xdr:colOff>
      <xdr:row>46</xdr:row>
      <xdr:rowOff>108000</xdr:rowOff>
    </xdr:to>
    <xdr:graphicFrame>
      <xdr:nvGraphicFramePr>
        <xdr:cNvPr id="6" name="Chart 4"/>
        <xdr:cNvGraphicFramePr/>
      </xdr:nvGraphicFramePr>
      <xdr:xfrm>
        <a:off x="166320" y="4578480"/>
        <a:ext cx="8030520" cy="395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275040</xdr:colOff>
      <xdr:row>21</xdr:row>
      <xdr:rowOff>107640</xdr:rowOff>
    </xdr:from>
    <xdr:to>
      <xdr:col>20</xdr:col>
      <xdr:colOff>7200</xdr:colOff>
      <xdr:row>46</xdr:row>
      <xdr:rowOff>95400</xdr:rowOff>
    </xdr:to>
    <xdr:graphicFrame>
      <xdr:nvGraphicFramePr>
        <xdr:cNvPr id="7" name="Chart 5"/>
        <xdr:cNvGraphicFramePr/>
      </xdr:nvGraphicFramePr>
      <xdr:xfrm>
        <a:off x="8145360" y="4565520"/>
        <a:ext cx="6959520" cy="395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140760</xdr:colOff>
      <xdr:row>21</xdr:row>
      <xdr:rowOff>107640</xdr:rowOff>
    </xdr:from>
    <xdr:to>
      <xdr:col>31</xdr:col>
      <xdr:colOff>281880</xdr:colOff>
      <xdr:row>46</xdr:row>
      <xdr:rowOff>108000</xdr:rowOff>
    </xdr:to>
    <xdr:graphicFrame>
      <xdr:nvGraphicFramePr>
        <xdr:cNvPr id="8" name="Chart 6"/>
        <xdr:cNvGraphicFramePr/>
      </xdr:nvGraphicFramePr>
      <xdr:xfrm>
        <a:off x="15238440" y="4565520"/>
        <a:ext cx="7369560" cy="396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5200</xdr:colOff>
      <xdr:row>25</xdr:row>
      <xdr:rowOff>63000</xdr:rowOff>
    </xdr:from>
    <xdr:to>
      <xdr:col>9</xdr:col>
      <xdr:colOff>173160</xdr:colOff>
      <xdr:row>50</xdr:row>
      <xdr:rowOff>12240</xdr:rowOff>
    </xdr:to>
    <xdr:graphicFrame>
      <xdr:nvGraphicFramePr>
        <xdr:cNvPr id="9" name="Chart 1"/>
        <xdr:cNvGraphicFramePr/>
      </xdr:nvGraphicFramePr>
      <xdr:xfrm>
        <a:off x="115200" y="5009760"/>
        <a:ext cx="6441120" cy="391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74680</xdr:colOff>
      <xdr:row>25</xdr:row>
      <xdr:rowOff>31680</xdr:rowOff>
    </xdr:from>
    <xdr:to>
      <xdr:col>18</xdr:col>
      <xdr:colOff>429480</xdr:colOff>
      <xdr:row>50</xdr:row>
      <xdr:rowOff>31680</xdr:rowOff>
    </xdr:to>
    <xdr:graphicFrame>
      <xdr:nvGraphicFramePr>
        <xdr:cNvPr id="10" name="Chart 2"/>
        <xdr:cNvGraphicFramePr/>
      </xdr:nvGraphicFramePr>
      <xdr:xfrm>
        <a:off x="6657840" y="4978440"/>
        <a:ext cx="5883480" cy="396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0</xdr:colOff>
      <xdr:row>25</xdr:row>
      <xdr:rowOff>0</xdr:rowOff>
    </xdr:from>
    <xdr:to>
      <xdr:col>29</xdr:col>
      <xdr:colOff>320760</xdr:colOff>
      <xdr:row>49</xdr:row>
      <xdr:rowOff>158760</xdr:rowOff>
    </xdr:to>
    <xdr:graphicFrame>
      <xdr:nvGraphicFramePr>
        <xdr:cNvPr id="11" name="Chart 2"/>
        <xdr:cNvGraphicFramePr/>
      </xdr:nvGraphicFramePr>
      <xdr:xfrm>
        <a:off x="13379400" y="4946760"/>
        <a:ext cx="5910120" cy="396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6"/>
  <sheetViews>
    <sheetView showFormulas="false" showGridLines="true" showRowColHeaders="true" showZeros="true" rightToLeft="false" tabSelected="true" showOutlineSymbols="true" defaultGridColor="true" view="normal" topLeftCell="A1" colorId="64" zoomScale="94" zoomScaleNormal="94" zoomScalePageLayoutView="100" workbookViewId="0">
      <pane xSplit="6" ySplit="9" topLeftCell="G10" activePane="bottomRight" state="frozen"/>
      <selection pane="topLeft" activeCell="A1" activeCellId="0" sqref="A1"/>
      <selection pane="topRight" activeCell="G1" activeCellId="0" sqref="G1"/>
      <selection pane="bottomLeft" activeCell="A10" activeCellId="0" sqref="A10"/>
      <selection pane="bottomRight" activeCell="A1" activeCellId="0" sqref="A1"/>
    </sheetView>
  </sheetViews>
  <sheetFormatPr defaultColWidth="8.8125" defaultRowHeight="11.5" zeroHeight="false" outlineLevelRow="0" outlineLevelCol="0"/>
  <cols>
    <col collapsed="false" customWidth="true" hidden="false" outlineLevel="0" max="1" min="1" style="1" width="7.81"/>
    <col collapsed="false" customWidth="false" hidden="false" outlineLevel="0" max="2" min="2" style="1" width="8.81"/>
    <col collapsed="false" customWidth="true" hidden="false" outlineLevel="0" max="4" min="3" style="1" width="8.99"/>
    <col collapsed="false" customWidth="true" hidden="false" outlineLevel="0" max="5" min="5" style="1" width="21.81"/>
    <col collapsed="false" customWidth="true" hidden="false" outlineLevel="0" max="6" min="6" style="1" width="22.81"/>
    <col collapsed="false" customWidth="true" hidden="false" outlineLevel="0" max="12" min="7" style="1" width="8.99"/>
    <col collapsed="false" customWidth="true" hidden="false" outlineLevel="0" max="13" min="13" style="1" width="9.08"/>
    <col collapsed="false" customWidth="true" hidden="false" outlineLevel="0" max="15" min="14" style="1" width="8.99"/>
    <col collapsed="false" customWidth="false" hidden="false" outlineLevel="0" max="257" min="16" style="1" width="8.81"/>
  </cols>
  <sheetData>
    <row r="1" customFormat="false" ht="11.5" hidden="false" customHeight="false" outlineLevel="0" collapsed="false">
      <c r="A1" s="2" t="s">
        <v>0</v>
      </c>
    </row>
    <row r="2" customFormat="false" ht="2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</row>
    <row r="3" customFormat="false" ht="11.5" hidden="false" customHeight="false" outlineLevel="0" collapsed="false">
      <c r="A3" s="5" t="s">
        <v>16</v>
      </c>
      <c r="B3" s="5" t="s">
        <v>17</v>
      </c>
      <c r="C3" s="5" t="s">
        <v>18</v>
      </c>
      <c r="D3" s="5" t="n">
        <v>127959</v>
      </c>
      <c r="E3" s="5" t="s">
        <v>19</v>
      </c>
      <c r="F3" s="5" t="s">
        <v>20</v>
      </c>
      <c r="G3" s="6" t="n">
        <v>0.043166126966341</v>
      </c>
      <c r="H3" s="6" t="n">
        <v>1.14205855171478</v>
      </c>
      <c r="I3" s="6" t="n">
        <v>1.22254357853585</v>
      </c>
      <c r="J3" s="6" t="n">
        <v>1.51884794756973</v>
      </c>
      <c r="K3" s="6" t="n">
        <v>1.54189992968931</v>
      </c>
      <c r="L3" s="6" t="n">
        <v>0.27228150864308</v>
      </c>
      <c r="M3" s="6" t="n">
        <v>0.0724275486438023</v>
      </c>
      <c r="N3" s="6" t="n">
        <v>0.0262435656632453</v>
      </c>
      <c r="O3" s="5" t="n">
        <v>1</v>
      </c>
    </row>
    <row r="4" customFormat="false" ht="11.5" hidden="false" customHeight="false" outlineLevel="0" collapsed="false">
      <c r="A4" s="5" t="s">
        <v>16</v>
      </c>
      <c r="B4" s="5" t="s">
        <v>17</v>
      </c>
      <c r="C4" s="5" t="s">
        <v>21</v>
      </c>
      <c r="D4" s="5" t="n">
        <v>229287</v>
      </c>
      <c r="E4" s="5" t="s">
        <v>22</v>
      </c>
      <c r="F4" s="5" t="s">
        <v>23</v>
      </c>
      <c r="G4" s="6" t="n">
        <v>-0.27411051873451</v>
      </c>
      <c r="H4" s="6" t="n">
        <v>-0.200266282139199</v>
      </c>
      <c r="I4" s="6" t="n">
        <v>-0.161793640847957</v>
      </c>
      <c r="J4" s="6" t="n">
        <v>-0.357371586773209</v>
      </c>
      <c r="K4" s="6" t="n">
        <v>-0.0015300640691509</v>
      </c>
      <c r="L4" s="6" t="n">
        <v>0.428603756787926</v>
      </c>
      <c r="M4" s="6" t="n">
        <v>0.978021159831305</v>
      </c>
      <c r="N4" s="6" t="n">
        <v>0.175242091358389</v>
      </c>
      <c r="O4" s="5" t="n">
        <v>1</v>
      </c>
    </row>
    <row r="5" customFormat="false" ht="11.5" hidden="false" customHeight="false" outlineLevel="0" collapsed="false">
      <c r="A5" s="5" t="s">
        <v>16</v>
      </c>
      <c r="B5" s="5" t="s">
        <v>24</v>
      </c>
      <c r="C5" s="5" t="s">
        <v>25</v>
      </c>
      <c r="D5" s="5" t="n">
        <v>228817</v>
      </c>
      <c r="E5" s="5" t="s">
        <v>26</v>
      </c>
      <c r="F5" s="5" t="s">
        <v>27</v>
      </c>
      <c r="G5" s="6" t="n">
        <v>-2.36401380113754</v>
      </c>
      <c r="H5" s="6" t="n">
        <v>-1.91087811181317</v>
      </c>
      <c r="I5" s="6" t="n">
        <v>-1.66339789995808</v>
      </c>
      <c r="J5" s="6" t="n">
        <v>-1.57999139813597</v>
      </c>
      <c r="K5" s="6" t="n">
        <v>-1.75895358584722</v>
      </c>
      <c r="L5" s="6" t="n">
        <v>0.202411644947192</v>
      </c>
      <c r="M5" s="6" t="n">
        <v>0.215040394577442</v>
      </c>
      <c r="N5" s="6" t="n">
        <v>0.0577964925811792</v>
      </c>
      <c r="O5" s="5" t="n">
        <v>1</v>
      </c>
    </row>
    <row r="6" customFormat="false" ht="11.5" hidden="false" customHeight="false" outlineLevel="0" collapsed="false">
      <c r="A6" s="5" t="s">
        <v>28</v>
      </c>
      <c r="B6" s="5" t="s">
        <v>28</v>
      </c>
      <c r="C6" s="5" t="s">
        <v>29</v>
      </c>
      <c r="D6" s="5" t="n">
        <v>235755</v>
      </c>
      <c r="E6" s="5" t="s">
        <v>30</v>
      </c>
      <c r="F6" s="5" t="s">
        <v>31</v>
      </c>
      <c r="G6" s="6" t="n">
        <v>1.40243463806738</v>
      </c>
      <c r="H6" s="6" t="n">
        <v>1.57521029866015</v>
      </c>
      <c r="I6" s="6" t="n">
        <v>2.52603738746471</v>
      </c>
      <c r="J6" s="6" t="n">
        <v>2.91937137719529</v>
      </c>
      <c r="K6" s="6" t="n">
        <v>3.2805124693903</v>
      </c>
      <c r="L6" s="6" t="n">
        <v>0.140738813224533</v>
      </c>
      <c r="M6" s="6" t="n">
        <v>0.00236006124793664</v>
      </c>
      <c r="N6" s="6" t="n">
        <v>0.00235602566642279</v>
      </c>
      <c r="O6" s="5" t="n">
        <v>1</v>
      </c>
    </row>
    <row r="7" customFormat="false" ht="11.5" hidden="false" customHeight="false" outlineLevel="0" collapsed="false">
      <c r="A7" s="5" t="s">
        <v>28</v>
      </c>
      <c r="B7" s="5" t="s">
        <v>28</v>
      </c>
      <c r="C7" s="5" t="s">
        <v>32</v>
      </c>
      <c r="D7" s="5" t="n">
        <v>160470</v>
      </c>
      <c r="E7" s="5" t="s">
        <v>33</v>
      </c>
      <c r="F7" s="5" t="s">
        <v>34</v>
      </c>
      <c r="G7" s="6" t="n">
        <v>1.61923208321354</v>
      </c>
      <c r="H7" s="6" t="n">
        <v>1.95152044406161</v>
      </c>
      <c r="I7" s="6" t="n">
        <v>2.76863661396933</v>
      </c>
      <c r="J7" s="6" t="n">
        <v>2.73018166219058</v>
      </c>
      <c r="K7" s="6" t="n">
        <v>3.16997716040997</v>
      </c>
      <c r="L7" s="6" t="n">
        <v>0.110834564406154</v>
      </c>
      <c r="M7" s="6" t="n">
        <v>0.0024981512013561</v>
      </c>
      <c r="N7" s="6" t="n">
        <v>0.00239608029741865</v>
      </c>
      <c r="O7" s="5" t="n">
        <v>1</v>
      </c>
    </row>
    <row r="8" customFormat="false" ht="11.5" hidden="false" customHeight="false" outlineLevel="0" collapsed="false">
      <c r="A8" s="5" t="s">
        <v>28</v>
      </c>
      <c r="B8" s="5" t="s">
        <v>28</v>
      </c>
      <c r="C8" s="5" t="s">
        <v>35</v>
      </c>
      <c r="D8" s="5" t="n">
        <v>229327</v>
      </c>
      <c r="E8" s="5" t="s">
        <v>36</v>
      </c>
      <c r="F8" s="5" t="s">
        <v>37</v>
      </c>
      <c r="G8" s="6" t="n">
        <v>6.95896724510206</v>
      </c>
      <c r="H8" s="6" t="n">
        <v>7.35749431263569</v>
      </c>
      <c r="I8" s="6" t="n">
        <v>8.04926015570803</v>
      </c>
      <c r="J8" s="6" t="n">
        <v>7.97260121057022</v>
      </c>
      <c r="K8" s="6" t="n">
        <v>7.90428163573136</v>
      </c>
      <c r="L8" s="6" t="n">
        <v>0.11117262455071</v>
      </c>
      <c r="M8" s="6" t="n">
        <v>0.00799623126170967</v>
      </c>
      <c r="N8" s="6" t="n">
        <v>0.00501468394952889</v>
      </c>
      <c r="O8" s="5" t="n">
        <v>1</v>
      </c>
    </row>
    <row r="9" customFormat="false" ht="11.5" hidden="false" customHeight="false" outlineLevel="0" collapsed="false">
      <c r="A9" s="5" t="s">
        <v>28</v>
      </c>
      <c r="B9" s="5" t="s">
        <v>28</v>
      </c>
      <c r="C9" s="5" t="s">
        <v>38</v>
      </c>
      <c r="D9" s="5" t="n">
        <v>36485</v>
      </c>
      <c r="E9" s="5" t="s">
        <v>39</v>
      </c>
      <c r="F9" s="5" t="s">
        <v>40</v>
      </c>
      <c r="G9" s="6" t="n">
        <v>4.59425021643497</v>
      </c>
      <c r="H9" s="6" t="n">
        <v>5.08488774557706</v>
      </c>
      <c r="I9" s="6" t="n">
        <v>5.54871420019647</v>
      </c>
      <c r="J9" s="6" t="n">
        <v>5.54981211313568</v>
      </c>
      <c r="K9" s="6" t="n">
        <v>5.60255358298738</v>
      </c>
      <c r="L9" s="6" t="n">
        <v>0.111230822757897</v>
      </c>
      <c r="M9" s="6" t="n">
        <v>0.0108267689838276</v>
      </c>
      <c r="N9" s="6" t="n">
        <v>0.00623064156391424</v>
      </c>
      <c r="O9" s="5" t="n">
        <v>1</v>
      </c>
    </row>
    <row r="10" customFormat="false" ht="11.5" hidden="false" customHeight="false" outlineLevel="0" collapsed="false">
      <c r="A10" s="5" t="s">
        <v>28</v>
      </c>
      <c r="B10" s="5" t="s">
        <v>28</v>
      </c>
      <c r="C10" s="5"/>
      <c r="D10" s="5"/>
      <c r="E10" s="5" t="s">
        <v>41</v>
      </c>
      <c r="F10" s="5" t="s">
        <v>41</v>
      </c>
      <c r="G10" s="6" t="n">
        <v>7.73153698020676</v>
      </c>
      <c r="H10" s="6" t="n">
        <v>8.18274581946016</v>
      </c>
      <c r="I10" s="6" t="n">
        <v>8.70599150344665</v>
      </c>
      <c r="J10" s="6" t="n">
        <v>8.6314977556407</v>
      </c>
      <c r="K10" s="6" t="n">
        <v>8.61282223237183</v>
      </c>
      <c r="L10" s="6" t="n">
        <v>0.109065610786846</v>
      </c>
      <c r="M10" s="6" t="n">
        <v>0.012176000537605</v>
      </c>
      <c r="N10" s="6" t="n">
        <v>0.00676822534554177</v>
      </c>
      <c r="O10" s="5" t="n">
        <v>1</v>
      </c>
    </row>
    <row r="11" customFormat="false" ht="11.5" hidden="false" customHeight="false" outlineLevel="0" collapsed="false">
      <c r="A11" s="5" t="s">
        <v>28</v>
      </c>
      <c r="B11" s="5" t="s">
        <v>28</v>
      </c>
      <c r="C11" s="5" t="s">
        <v>42</v>
      </c>
      <c r="D11" s="5" t="n">
        <v>230588</v>
      </c>
      <c r="E11" s="5" t="s">
        <v>43</v>
      </c>
      <c r="F11" s="5" t="s">
        <v>44</v>
      </c>
      <c r="G11" s="6" t="n">
        <v>2.49310583116349</v>
      </c>
      <c r="H11" s="6" t="n">
        <v>2.4684936107806</v>
      </c>
      <c r="I11" s="6" t="n">
        <v>4.19391449963778</v>
      </c>
      <c r="J11" s="6" t="n">
        <v>3.92959251631347</v>
      </c>
      <c r="K11" s="6" t="n">
        <v>4.07458578724271</v>
      </c>
      <c r="L11" s="6" t="n">
        <v>0.245552827921095</v>
      </c>
      <c r="M11" s="6" t="n">
        <v>0.0153155694466989</v>
      </c>
      <c r="N11" s="6" t="n">
        <v>0.00814325707072169</v>
      </c>
      <c r="O11" s="5" t="n">
        <v>1</v>
      </c>
    </row>
    <row r="12" customFormat="false" ht="11.5" hidden="false" customHeight="false" outlineLevel="0" collapsed="false">
      <c r="A12" s="5" t="s">
        <v>28</v>
      </c>
      <c r="B12" s="5" t="s">
        <v>28</v>
      </c>
      <c r="C12" s="5" t="s">
        <v>45</v>
      </c>
      <c r="D12" s="5" t="n">
        <v>228066</v>
      </c>
      <c r="E12" s="5" t="s">
        <v>46</v>
      </c>
      <c r="F12" s="5" t="s">
        <v>47</v>
      </c>
      <c r="G12" s="6" t="n">
        <v>6.6430381186044</v>
      </c>
      <c r="H12" s="6" t="n">
        <v>7.19241036107592</v>
      </c>
      <c r="I12" s="6" t="n">
        <v>7.52003162743903</v>
      </c>
      <c r="J12" s="6" t="n">
        <v>7.40030825101237</v>
      </c>
      <c r="K12" s="6" t="n">
        <v>7.40428583878157</v>
      </c>
      <c r="L12" s="6" t="n">
        <v>0.106704242643399</v>
      </c>
      <c r="M12" s="6" t="n">
        <v>0.0205093165716467</v>
      </c>
      <c r="N12" s="6" t="n">
        <v>0.0101337180691363</v>
      </c>
      <c r="O12" s="5" t="n">
        <v>1</v>
      </c>
    </row>
    <row r="13" customFormat="false" ht="11.5" hidden="false" customHeight="false" outlineLevel="0" collapsed="false">
      <c r="A13" s="5" t="s">
        <v>28</v>
      </c>
      <c r="B13" s="5" t="s">
        <v>28</v>
      </c>
      <c r="C13" s="5" t="s">
        <v>48</v>
      </c>
      <c r="D13" s="5" t="n">
        <v>151973</v>
      </c>
      <c r="E13" s="5" t="s">
        <v>49</v>
      </c>
      <c r="F13" s="5" t="s">
        <v>50</v>
      </c>
      <c r="G13" s="6" t="n">
        <v>5.82353835641419</v>
      </c>
      <c r="H13" s="6" t="n">
        <v>6.1999581946676</v>
      </c>
      <c r="I13" s="6" t="n">
        <v>6.55686254519722</v>
      </c>
      <c r="J13" s="6" t="n">
        <v>6.57759265407653</v>
      </c>
      <c r="K13" s="6" t="n">
        <v>6.62696514460497</v>
      </c>
      <c r="L13" s="6" t="n">
        <v>0.11975934140248</v>
      </c>
      <c r="M13" s="6" t="n">
        <v>0.032839526919735</v>
      </c>
      <c r="N13" s="6" t="n">
        <v>0.0140910989396522</v>
      </c>
      <c r="O13" s="5" t="n">
        <v>1</v>
      </c>
    </row>
    <row r="14" customFormat="false" ht="11.5" hidden="false" customHeight="false" outlineLevel="0" collapsed="false">
      <c r="A14" s="5" t="s">
        <v>28</v>
      </c>
      <c r="B14" s="5" t="s">
        <v>28</v>
      </c>
      <c r="C14" s="5" t="s">
        <v>51</v>
      </c>
      <c r="D14" s="5" t="n">
        <v>229349</v>
      </c>
      <c r="E14" s="5" t="s">
        <v>52</v>
      </c>
      <c r="F14" s="5" t="s">
        <v>53</v>
      </c>
      <c r="G14" s="6" t="n">
        <v>0.197035286901616</v>
      </c>
      <c r="H14" s="6" t="n">
        <v>-0.552370668874192</v>
      </c>
      <c r="I14" s="6" t="n">
        <v>0.300273362544911</v>
      </c>
      <c r="J14" s="6" t="n">
        <v>0.269573332857855</v>
      </c>
      <c r="K14" s="6" t="n">
        <v>0.662985310779507</v>
      </c>
      <c r="L14" s="6" t="n">
        <v>0.445049218227724</v>
      </c>
      <c r="M14" s="6" t="n">
        <v>0.499979001830178</v>
      </c>
      <c r="N14" s="6" t="n">
        <v>0.104072677141363</v>
      </c>
      <c r="O14" s="5" t="n">
        <v>1</v>
      </c>
    </row>
    <row r="15" customFormat="false" ht="11.5" hidden="false" customHeight="false" outlineLevel="0" collapsed="false">
      <c r="A15" s="5" t="s">
        <v>54</v>
      </c>
      <c r="B15" s="5" t="s">
        <v>54</v>
      </c>
      <c r="C15" s="5" t="s">
        <v>55</v>
      </c>
      <c r="D15" s="5" t="s">
        <v>56</v>
      </c>
      <c r="E15" s="5" t="s">
        <v>30</v>
      </c>
      <c r="F15" s="5" t="s">
        <v>31</v>
      </c>
      <c r="G15" s="6" t="n">
        <v>-0.132351106169579</v>
      </c>
      <c r="H15" s="6" t="n">
        <v>-0.315754305099043</v>
      </c>
      <c r="I15" s="6" t="n">
        <v>0.360200746312334</v>
      </c>
      <c r="J15" s="6" t="n">
        <v>0.125807345282719</v>
      </c>
      <c r="K15" s="6" t="n">
        <v>0.361261441835732</v>
      </c>
      <c r="L15" s="6" t="n">
        <v>0.0619046833065701</v>
      </c>
      <c r="M15" s="6" t="n">
        <v>0.00483124479914021</v>
      </c>
      <c r="N15" s="6" t="n">
        <v>0.00358069996236376</v>
      </c>
      <c r="O15" s="5" t="n">
        <v>1</v>
      </c>
    </row>
    <row r="16" customFormat="false" ht="11.5" hidden="false" customHeight="false" outlineLevel="0" collapsed="false">
      <c r="A16" s="5" t="s">
        <v>57</v>
      </c>
      <c r="B16" s="5" t="s">
        <v>57</v>
      </c>
      <c r="C16" s="5" t="s">
        <v>58</v>
      </c>
      <c r="D16" s="5" t="n">
        <v>228892</v>
      </c>
      <c r="E16" s="5" t="s">
        <v>59</v>
      </c>
      <c r="F16" s="5" t="s">
        <v>60</v>
      </c>
      <c r="G16" s="6" t="n">
        <v>4.86799163819001</v>
      </c>
      <c r="H16" s="6" t="n">
        <v>4.8368450135557</v>
      </c>
      <c r="I16" s="6" t="n">
        <v>5.74671234172035</v>
      </c>
      <c r="J16" s="6" t="n">
        <v>5.536412433214</v>
      </c>
      <c r="K16" s="6" t="n">
        <v>5.90946211079874</v>
      </c>
      <c r="L16" s="6" t="n">
        <v>0.0945448060397737</v>
      </c>
      <c r="M16" s="6" t="n">
        <v>0.0035165797359088</v>
      </c>
      <c r="N16" s="6" t="n">
        <v>0.00288895039980731</v>
      </c>
      <c r="O16" s="5" t="n">
        <v>1</v>
      </c>
    </row>
    <row r="17" customFormat="false" ht="11.5" hidden="false" customHeight="false" outlineLevel="0" collapsed="false">
      <c r="A17" s="5" t="s">
        <v>57</v>
      </c>
      <c r="B17" s="5" t="s">
        <v>57</v>
      </c>
      <c r="C17" s="5" t="s">
        <v>61</v>
      </c>
      <c r="D17" s="5" t="n">
        <v>229303</v>
      </c>
      <c r="E17" s="5" t="s">
        <v>62</v>
      </c>
      <c r="F17" s="5" t="s">
        <v>62</v>
      </c>
      <c r="G17" s="6" t="n">
        <v>0.246565630833559</v>
      </c>
      <c r="H17" s="6" t="n">
        <v>-0.141243257476405</v>
      </c>
      <c r="I17" s="6" t="n">
        <v>0.567701462396168</v>
      </c>
      <c r="J17" s="6" t="n">
        <v>0.663321993399459</v>
      </c>
      <c r="K17" s="6" t="n">
        <v>0.748211528388484</v>
      </c>
      <c r="L17" s="6" t="n">
        <v>0.256846659316155</v>
      </c>
      <c r="M17" s="6" t="n">
        <v>0.255917847426835</v>
      </c>
      <c r="N17" s="6" t="n">
        <v>0.0644298657845307</v>
      </c>
      <c r="O17" s="5" t="n">
        <v>1</v>
      </c>
    </row>
    <row r="18" customFormat="false" ht="11.5" hidden="false" customHeight="false" outlineLevel="0" collapsed="false">
      <c r="A18" s="5" t="s">
        <v>63</v>
      </c>
      <c r="B18" s="5" t="s">
        <v>64</v>
      </c>
      <c r="C18" s="5" t="s">
        <v>65</v>
      </c>
      <c r="D18" s="5" t="n">
        <v>220828</v>
      </c>
      <c r="E18" s="5" t="s">
        <v>66</v>
      </c>
      <c r="F18" s="5" t="s">
        <v>67</v>
      </c>
      <c r="G18" s="6" t="n">
        <v>-3.10764410279366</v>
      </c>
      <c r="H18" s="6" t="n">
        <v>-1.72076912085454</v>
      </c>
      <c r="I18" s="6" t="n">
        <v>-1.381002509808</v>
      </c>
      <c r="J18" s="6" t="n">
        <v>-1.51713718710343</v>
      </c>
      <c r="K18" s="6" t="n">
        <v>-1.54352562249767</v>
      </c>
      <c r="L18" s="6" t="n">
        <v>0.435498123195636</v>
      </c>
      <c r="M18" s="6" t="n">
        <v>0.182575763505896</v>
      </c>
      <c r="N18" s="6" t="n">
        <v>0.0513270968715605</v>
      </c>
      <c r="O18" s="5" t="n">
        <v>1</v>
      </c>
    </row>
    <row r="19" customFormat="false" ht="11.5" hidden="false" customHeight="false" outlineLevel="0" collapsed="false">
      <c r="A19" s="5" t="s">
        <v>63</v>
      </c>
      <c r="B19" s="5" t="s">
        <v>64</v>
      </c>
      <c r="C19" s="5" t="s">
        <v>68</v>
      </c>
      <c r="D19" s="5" t="n">
        <v>133909</v>
      </c>
      <c r="E19" s="5" t="s">
        <v>69</v>
      </c>
      <c r="F19" s="5" t="s">
        <v>70</v>
      </c>
      <c r="G19" s="6" t="n">
        <v>-2.6248524261241</v>
      </c>
      <c r="H19" s="6" t="n">
        <v>-2.55677203792224</v>
      </c>
      <c r="I19" s="6" t="n">
        <v>-1.66952236557004</v>
      </c>
      <c r="J19" s="6" t="n">
        <v>-1.82052211870398</v>
      </c>
      <c r="K19" s="6" t="n">
        <v>-1.74237794812924</v>
      </c>
      <c r="L19" s="6" t="n">
        <v>0.388925356645695</v>
      </c>
      <c r="M19" s="6" t="n">
        <v>0.365146224456705</v>
      </c>
      <c r="N19" s="6" t="n">
        <v>0.082692455233293</v>
      </c>
      <c r="O19" s="5" t="n">
        <v>1</v>
      </c>
    </row>
    <row r="20" customFormat="false" ht="11.5" hidden="false" customHeight="false" outlineLevel="0" collapsed="false">
      <c r="A20" s="5" t="s">
        <v>63</v>
      </c>
      <c r="B20" s="5" t="s">
        <v>71</v>
      </c>
      <c r="C20" s="5" t="s">
        <v>72</v>
      </c>
      <c r="D20" s="5" t="n">
        <v>241932</v>
      </c>
      <c r="E20" s="5" t="s">
        <v>73</v>
      </c>
      <c r="F20" s="5" t="s">
        <v>74</v>
      </c>
      <c r="G20" s="6" t="n">
        <v>-0.845169745881593</v>
      </c>
      <c r="H20" s="6" t="n">
        <v>-1.24221470585806</v>
      </c>
      <c r="I20" s="6" t="n">
        <v>0.581945942768279</v>
      </c>
      <c r="J20" s="6" t="n">
        <v>0.149744463604376</v>
      </c>
      <c r="K20" s="6" t="n">
        <v>0.511360614419369</v>
      </c>
      <c r="L20" s="6" t="n">
        <v>0.0987992913238487</v>
      </c>
      <c r="M20" s="6" t="n">
        <v>0.000587741476222203</v>
      </c>
      <c r="N20" s="6" t="n">
        <v>0.00137131230217285</v>
      </c>
      <c r="O20" s="5" t="n">
        <v>1</v>
      </c>
    </row>
    <row r="21" customFormat="false" ht="11.5" hidden="false" customHeight="false" outlineLevel="0" collapsed="false">
      <c r="A21" s="5" t="s">
        <v>63</v>
      </c>
      <c r="B21" s="5" t="s">
        <v>71</v>
      </c>
      <c r="C21" s="5" t="s">
        <v>75</v>
      </c>
      <c r="D21" s="5" t="n">
        <v>26655</v>
      </c>
      <c r="E21" s="5" t="s">
        <v>76</v>
      </c>
      <c r="F21" s="5" t="s">
        <v>77</v>
      </c>
      <c r="G21" s="6" t="n">
        <v>-4.34226918664948</v>
      </c>
      <c r="H21" s="6" t="n">
        <v>-5.08884128650453</v>
      </c>
      <c r="I21" s="6" t="n">
        <v>-1.63857782788503</v>
      </c>
      <c r="J21" s="6" t="n">
        <v>-1.63463725034962</v>
      </c>
      <c r="K21" s="6" t="n">
        <v>-1.42181758913179</v>
      </c>
      <c r="L21" s="6" t="n">
        <v>0.291013560258122</v>
      </c>
      <c r="M21" s="6" t="n">
        <v>0.00214329265298974</v>
      </c>
      <c r="N21" s="6" t="n">
        <v>0.00232544511088273</v>
      </c>
      <c r="O21" s="5" t="n">
        <v>1</v>
      </c>
    </row>
    <row r="22" customFormat="false" ht="11.5" hidden="false" customHeight="false" outlineLevel="0" collapsed="false">
      <c r="A22" s="5" t="s">
        <v>78</v>
      </c>
      <c r="B22" s="5" t="s">
        <v>79</v>
      </c>
      <c r="C22" s="5"/>
      <c r="D22" s="5"/>
      <c r="E22" s="5" t="s">
        <v>80</v>
      </c>
      <c r="F22" s="5" t="s">
        <v>80</v>
      </c>
      <c r="G22" s="6" t="n">
        <v>-0.788161822247693</v>
      </c>
      <c r="H22" s="6" t="n">
        <v>-0.91430870066334</v>
      </c>
      <c r="I22" s="6" t="n">
        <v>-0.471705508782583</v>
      </c>
      <c r="J22" s="6" t="n">
        <v>-0.5419203653768</v>
      </c>
      <c r="K22" s="6" t="n">
        <v>-0.107531492961373</v>
      </c>
      <c r="L22" s="6" t="n">
        <v>0.044300328289553</v>
      </c>
      <c r="M22" s="6" t="n">
        <v>0.00115069740913931</v>
      </c>
      <c r="N22" s="6" t="n">
        <v>0.00175899247049262</v>
      </c>
      <c r="O22" s="5" t="n">
        <v>1</v>
      </c>
    </row>
    <row r="23" customFormat="false" ht="11.5" hidden="false" customHeight="false" outlineLevel="0" collapsed="false">
      <c r="A23" s="5" t="s">
        <v>78</v>
      </c>
      <c r="B23" s="5" t="s">
        <v>79</v>
      </c>
      <c r="C23" s="5" t="s">
        <v>81</v>
      </c>
      <c r="D23" s="5" t="n">
        <v>76391</v>
      </c>
      <c r="E23" s="5" t="s">
        <v>82</v>
      </c>
      <c r="F23" s="5" t="s">
        <v>83</v>
      </c>
      <c r="G23" s="6" t="n">
        <v>-2.81755082081158</v>
      </c>
      <c r="H23" s="6" t="n">
        <v>-5.08884128650453</v>
      </c>
      <c r="I23" s="6" t="n">
        <v>0.980832388660613</v>
      </c>
      <c r="J23" s="6" t="n">
        <v>1.66712439452547</v>
      </c>
      <c r="K23" s="6" t="n">
        <v>2.6396042512955</v>
      </c>
      <c r="L23" s="6" t="n">
        <v>0.521704712994912</v>
      </c>
      <c r="M23" s="6" t="n">
        <v>0.00178534095340999</v>
      </c>
      <c r="N23" s="6" t="n">
        <v>0.00207933613252553</v>
      </c>
      <c r="O23" s="5" t="n">
        <v>1</v>
      </c>
    </row>
    <row r="24" customFormat="false" ht="11.5" hidden="false" customHeight="false" outlineLevel="0" collapsed="false">
      <c r="A24" s="5" t="s">
        <v>78</v>
      </c>
      <c r="B24" s="5" t="s">
        <v>79</v>
      </c>
      <c r="C24" s="5" t="s">
        <v>84</v>
      </c>
      <c r="D24" s="5"/>
      <c r="E24" s="5" t="s">
        <v>85</v>
      </c>
      <c r="F24" s="5" t="s">
        <v>86</v>
      </c>
      <c r="G24" s="6" t="n">
        <v>-2.92524614433322</v>
      </c>
      <c r="H24" s="6" t="n">
        <v>-1.34059617331516</v>
      </c>
      <c r="I24" s="6" t="n">
        <v>-1.91485457932961</v>
      </c>
      <c r="J24" s="6" t="n">
        <v>-4.71699015435033</v>
      </c>
      <c r="K24" s="6" t="n">
        <v>0.69240319822034</v>
      </c>
      <c r="L24" s="6" t="n">
        <v>0.823812820212808</v>
      </c>
      <c r="M24" s="6" t="n">
        <v>0.0574788229765717</v>
      </c>
      <c r="N24" s="6" t="n">
        <v>0.0221389474198731</v>
      </c>
      <c r="O24" s="5" t="n">
        <v>1</v>
      </c>
    </row>
    <row r="25" customFormat="false" ht="11.5" hidden="false" customHeight="false" outlineLevel="0" collapsed="false">
      <c r="A25" s="5" t="s">
        <v>78</v>
      </c>
      <c r="B25" s="5" t="s">
        <v>79</v>
      </c>
      <c r="C25" s="5"/>
      <c r="D25" s="5"/>
      <c r="E25" s="5" t="s">
        <v>87</v>
      </c>
      <c r="F25" s="5" t="s">
        <v>87</v>
      </c>
      <c r="G25" s="6" t="n">
        <v>-2.89326795894412</v>
      </c>
      <c r="H25" s="6" t="n">
        <v>-2.27294311844218</v>
      </c>
      <c r="I25" s="6" t="n">
        <v>1.20162140831598</v>
      </c>
      <c r="J25" s="6" t="n">
        <v>4.00731091100688</v>
      </c>
      <c r="K25" s="6" t="n">
        <v>3.34358441834336</v>
      </c>
      <c r="L25" s="6" t="n">
        <v>1.44095535801192</v>
      </c>
      <c r="M25" s="6" t="n">
        <v>0.0787458481779103</v>
      </c>
      <c r="N25" s="6" t="n">
        <v>0.0279567259399209</v>
      </c>
      <c r="O25" s="5" t="n">
        <v>1</v>
      </c>
    </row>
    <row r="26" customFormat="false" ht="11.5" hidden="false" customHeight="false" outlineLevel="0" collapsed="false">
      <c r="A26" s="5" t="s">
        <v>78</v>
      </c>
      <c r="B26" s="5" t="s">
        <v>88</v>
      </c>
      <c r="C26" s="5" t="s">
        <v>89</v>
      </c>
      <c r="D26" s="5" t="n">
        <v>229315</v>
      </c>
      <c r="E26" s="5" t="s">
        <v>90</v>
      </c>
      <c r="F26" s="5" t="s">
        <v>91</v>
      </c>
      <c r="G26" s="6" t="n">
        <v>-3.64912080561003</v>
      </c>
      <c r="H26" s="6" t="n">
        <v>-4.39569317743817</v>
      </c>
      <c r="I26" s="6" t="n">
        <v>0.301512909358123</v>
      </c>
      <c r="J26" s="6" t="n">
        <v>0.340579281410138</v>
      </c>
      <c r="K26" s="6" t="n">
        <v>0.214211884960129</v>
      </c>
      <c r="L26" s="6" t="n">
        <v>0.256299793241704</v>
      </c>
      <c r="M26" s="6" t="n">
        <v>0.000394731033403373</v>
      </c>
      <c r="N26" s="6" t="n">
        <v>0.00137131230217285</v>
      </c>
      <c r="O26" s="5" t="n">
        <v>1</v>
      </c>
    </row>
    <row r="27" customFormat="false" ht="11.5" hidden="false" customHeight="false" outlineLevel="0" collapsed="false">
      <c r="A27" s="5" t="s">
        <v>78</v>
      </c>
      <c r="B27" s="5" t="s">
        <v>88</v>
      </c>
      <c r="C27" s="5" t="s">
        <v>92</v>
      </c>
      <c r="D27" s="5"/>
      <c r="E27" s="5" t="s">
        <v>93</v>
      </c>
      <c r="F27" s="5" t="s">
        <v>94</v>
      </c>
      <c r="G27" s="6" t="n">
        <v>-4.34226918664948</v>
      </c>
      <c r="H27" s="6" t="n">
        <v>-5.08884128650453</v>
      </c>
      <c r="I27" s="6" t="n">
        <v>-3.13383399061064</v>
      </c>
      <c r="J27" s="6" t="n">
        <v>-4.71699015435033</v>
      </c>
      <c r="K27" s="6" t="n">
        <v>0.140093572913881</v>
      </c>
      <c r="L27" s="6" t="n">
        <v>0.673611654603128</v>
      </c>
      <c r="M27" s="6" t="n">
        <v>0.0234644608440194</v>
      </c>
      <c r="N27" s="6" t="n">
        <v>0.0112528681785527</v>
      </c>
      <c r="O27" s="5" t="n">
        <v>1</v>
      </c>
    </row>
    <row r="28" customFormat="false" ht="11.5" hidden="false" customHeight="false" outlineLevel="0" collapsed="false">
      <c r="A28" s="5" t="s">
        <v>78</v>
      </c>
      <c r="B28" s="5" t="s">
        <v>88</v>
      </c>
      <c r="C28" s="5" t="s">
        <v>95</v>
      </c>
      <c r="D28" s="5" t="n">
        <v>230694</v>
      </c>
      <c r="E28" s="5" t="s">
        <v>96</v>
      </c>
      <c r="F28" s="5" t="s">
        <v>97</v>
      </c>
      <c r="G28" s="6" t="n">
        <v>0.880254300887356</v>
      </c>
      <c r="H28" s="6" t="n">
        <v>0.78836384077788</v>
      </c>
      <c r="I28" s="6" t="n">
        <v>1.24224768085467</v>
      </c>
      <c r="J28" s="6" t="n">
        <v>1.24354403539244</v>
      </c>
      <c r="K28" s="6" t="n">
        <v>1.32172052300995</v>
      </c>
      <c r="L28" s="6" t="n">
        <v>0.106645499467665</v>
      </c>
      <c r="M28" s="6" t="n">
        <v>0.0702466377420051</v>
      </c>
      <c r="N28" s="6" t="n">
        <v>0.0256432795768287</v>
      </c>
      <c r="O28" s="5" t="n">
        <v>1</v>
      </c>
    </row>
    <row r="29" customFormat="false" ht="11.5" hidden="false" customHeight="false" outlineLevel="0" collapsed="false">
      <c r="A29" s="5" t="s">
        <v>78</v>
      </c>
      <c r="B29" s="5" t="s">
        <v>88</v>
      </c>
      <c r="C29" s="5" t="s">
        <v>98</v>
      </c>
      <c r="D29" s="5"/>
      <c r="E29" s="5" t="s">
        <v>99</v>
      </c>
      <c r="F29" s="5" t="s">
        <v>100</v>
      </c>
      <c r="G29" s="6" t="n">
        <v>-1.00188729755693</v>
      </c>
      <c r="H29" s="6" t="n">
        <v>-0.645703374941677</v>
      </c>
      <c r="I29" s="6" t="n">
        <v>-0.53475129833311</v>
      </c>
      <c r="J29" s="6" t="n">
        <v>-0.444308858413249</v>
      </c>
      <c r="K29" s="6" t="n">
        <v>0.266619521996184</v>
      </c>
      <c r="L29" s="6" t="n">
        <v>0.31030894447749</v>
      </c>
      <c r="M29" s="6" t="n">
        <v>0.227470818922698</v>
      </c>
      <c r="N29" s="6" t="n">
        <v>0.060146005022904</v>
      </c>
      <c r="O29" s="5" t="n">
        <v>1</v>
      </c>
    </row>
    <row r="30" customFormat="false" ht="11.5" hidden="false" customHeight="false" outlineLevel="0" collapsed="false">
      <c r="A30" s="5" t="s">
        <v>78</v>
      </c>
      <c r="B30" s="5" t="s">
        <v>101</v>
      </c>
      <c r="C30" s="5" t="s">
        <v>102</v>
      </c>
      <c r="D30" s="5" t="n">
        <v>63599</v>
      </c>
      <c r="E30" s="5" t="s">
        <v>103</v>
      </c>
      <c r="F30" s="5" t="s">
        <v>104</v>
      </c>
      <c r="G30" s="6" t="n">
        <v>-2.62622880694395</v>
      </c>
      <c r="H30" s="6" t="n">
        <v>-1.72248314873875</v>
      </c>
      <c r="I30" s="6" t="n">
        <v>-1.42881801476631</v>
      </c>
      <c r="J30" s="6" t="n">
        <v>-0.818502901518013</v>
      </c>
      <c r="K30" s="6" t="n">
        <v>-0.476798808573835</v>
      </c>
      <c r="L30" s="6" t="n">
        <v>0.688566999581243</v>
      </c>
      <c r="M30" s="6" t="n">
        <v>0.357764832597121</v>
      </c>
      <c r="N30" s="6" t="n">
        <v>0.0813976771963332</v>
      </c>
      <c r="O30" s="5" t="n">
        <v>1</v>
      </c>
    </row>
    <row r="31" customFormat="false" ht="11.5" hidden="false" customHeight="false" outlineLevel="0" collapsed="false">
      <c r="A31" s="5" t="s">
        <v>105</v>
      </c>
      <c r="B31" s="5" t="s">
        <v>106</v>
      </c>
      <c r="C31" s="5" t="s">
        <v>107</v>
      </c>
      <c r="D31" s="5" t="n">
        <v>251057</v>
      </c>
      <c r="E31" s="5" t="s">
        <v>108</v>
      </c>
      <c r="F31" s="5" t="s">
        <v>109</v>
      </c>
      <c r="G31" s="6" t="n">
        <v>1.21161103390409</v>
      </c>
      <c r="H31" s="6" t="n">
        <v>0.98692588038234</v>
      </c>
      <c r="I31" s="6" t="n">
        <v>1.61485477430381</v>
      </c>
      <c r="J31" s="6" t="n">
        <v>1.48132096486658</v>
      </c>
      <c r="K31" s="6" t="n">
        <v>1.90353170753586</v>
      </c>
      <c r="L31" s="6" t="n">
        <v>0.0672650833402375</v>
      </c>
      <c r="M31" s="6" t="n">
        <v>0.00351388517344509</v>
      </c>
      <c r="N31" s="6" t="n">
        <v>0.00288895039980731</v>
      </c>
      <c r="O31" s="5" t="n">
        <v>1</v>
      </c>
    </row>
    <row r="32" customFormat="false" ht="11.5" hidden="false" customHeight="false" outlineLevel="0" collapsed="false">
      <c r="A32" s="5" t="s">
        <v>105</v>
      </c>
      <c r="B32" s="5" t="s">
        <v>110</v>
      </c>
      <c r="C32" s="5" t="s">
        <v>111</v>
      </c>
      <c r="D32" s="5" t="n">
        <v>68264</v>
      </c>
      <c r="E32" s="5" t="s">
        <v>112</v>
      </c>
      <c r="F32" s="5" t="s">
        <v>113</v>
      </c>
      <c r="G32" s="6" t="n">
        <v>4.62491038452716</v>
      </c>
      <c r="H32" s="6" t="n">
        <v>5.16239995885273</v>
      </c>
      <c r="I32" s="6" t="n">
        <v>7.24061926229319</v>
      </c>
      <c r="J32" s="6" t="n">
        <v>8.02662773730544</v>
      </c>
      <c r="K32" s="6" t="n">
        <v>8.04810103327437</v>
      </c>
      <c r="L32" s="6" t="n">
        <v>0.124091339293758</v>
      </c>
      <c r="M32" s="6" t="n">
        <v>0.000101480306056501</v>
      </c>
      <c r="N32" s="6" t="n">
        <v>0.000551559135726989</v>
      </c>
      <c r="O32" s="5" t="n">
        <v>1</v>
      </c>
    </row>
    <row r="33" customFormat="false" ht="11.5" hidden="false" customHeight="false" outlineLevel="0" collapsed="false">
      <c r="A33" s="5" t="s">
        <v>105</v>
      </c>
      <c r="B33" s="5" t="s">
        <v>110</v>
      </c>
      <c r="C33" s="5" t="s">
        <v>114</v>
      </c>
      <c r="D33" s="5"/>
      <c r="E33" s="5" t="s">
        <v>115</v>
      </c>
      <c r="F33" s="5" t="s">
        <v>116</v>
      </c>
      <c r="G33" s="6" t="n">
        <v>3.41402769346678</v>
      </c>
      <c r="H33" s="6" t="n">
        <v>3.99274112849943</v>
      </c>
      <c r="I33" s="6" t="n">
        <v>6.78769136660715</v>
      </c>
      <c r="J33" s="6" t="n">
        <v>7.51947384471606</v>
      </c>
      <c r="K33" s="6" t="n">
        <v>7.88302100291424</v>
      </c>
      <c r="L33" s="6" t="n">
        <v>0.246050170663183</v>
      </c>
      <c r="M33" s="6" t="n">
        <v>0.000575621998750164</v>
      </c>
      <c r="N33" s="6" t="n">
        <v>0.00137131230217285</v>
      </c>
      <c r="O33" s="5" t="n">
        <v>1</v>
      </c>
    </row>
    <row r="34" customFormat="false" ht="11.5" hidden="false" customHeight="false" outlineLevel="0" collapsed="false">
      <c r="A34" s="5" t="s">
        <v>105</v>
      </c>
      <c r="B34" s="5" t="s">
        <v>110</v>
      </c>
      <c r="C34" s="5" t="s">
        <v>117</v>
      </c>
      <c r="D34" s="5" t="n">
        <v>63149</v>
      </c>
      <c r="E34" s="5" t="s">
        <v>118</v>
      </c>
      <c r="F34" s="5" t="s">
        <v>119</v>
      </c>
      <c r="G34" s="6" t="n">
        <v>6.4646484193543</v>
      </c>
      <c r="H34" s="6" t="n">
        <v>7.16203410446572</v>
      </c>
      <c r="I34" s="6" t="n">
        <v>7.79097713823438</v>
      </c>
      <c r="J34" s="6" t="n">
        <v>8.40077037654937</v>
      </c>
      <c r="K34" s="6" t="n">
        <v>8.69788729774319</v>
      </c>
      <c r="L34" s="6" t="n">
        <v>0.108425674736345</v>
      </c>
      <c r="M34" s="6" t="n">
        <v>0.000582956303560755</v>
      </c>
      <c r="N34" s="6" t="n">
        <v>0.00137131230217285</v>
      </c>
      <c r="O34" s="5" t="n">
        <v>1</v>
      </c>
    </row>
    <row r="35" customFormat="false" ht="11.5" hidden="false" customHeight="false" outlineLevel="0" collapsed="false">
      <c r="A35" s="5" t="s">
        <v>105</v>
      </c>
      <c r="B35" s="5" t="s">
        <v>110</v>
      </c>
      <c r="C35" s="5" t="s">
        <v>120</v>
      </c>
      <c r="D35" s="5" t="n">
        <v>36767</v>
      </c>
      <c r="E35" s="5" t="s">
        <v>121</v>
      </c>
      <c r="F35" s="5" t="s">
        <v>122</v>
      </c>
      <c r="G35" s="6" t="n">
        <v>5.6136845364888</v>
      </c>
      <c r="H35" s="6" t="n">
        <v>6.3278393974972</v>
      </c>
      <c r="I35" s="6" t="n">
        <v>7.33987902914236</v>
      </c>
      <c r="J35" s="6" t="n">
        <v>8.35410953278302</v>
      </c>
      <c r="K35" s="6" t="n">
        <v>8.60817966314079</v>
      </c>
      <c r="L35" s="6" t="n">
        <v>0.15053100038862</v>
      </c>
      <c r="M35" s="6" t="n">
        <v>0.000545644866716488</v>
      </c>
      <c r="N35" s="6" t="n">
        <v>0.00137131230217285</v>
      </c>
      <c r="O35" s="5" t="n">
        <v>1</v>
      </c>
    </row>
    <row r="36" customFormat="false" ht="11.5" hidden="false" customHeight="false" outlineLevel="0" collapsed="false">
      <c r="A36" s="5" t="s">
        <v>105</v>
      </c>
      <c r="B36" s="5" t="s">
        <v>110</v>
      </c>
      <c r="C36" s="5" t="s">
        <v>107</v>
      </c>
      <c r="D36" s="5" t="n">
        <v>251057</v>
      </c>
      <c r="E36" s="5" t="s">
        <v>123</v>
      </c>
      <c r="F36" s="5" t="s">
        <v>124</v>
      </c>
      <c r="G36" s="6" t="n">
        <v>8.26086037609513</v>
      </c>
      <c r="H36" s="6" t="n">
        <v>8.84762494872665</v>
      </c>
      <c r="I36" s="6" t="n">
        <v>9.75585537561508</v>
      </c>
      <c r="J36" s="6" t="n">
        <v>10.307437619953</v>
      </c>
      <c r="K36" s="6" t="n">
        <v>10.9002009964474</v>
      </c>
      <c r="L36" s="6" t="n">
        <v>0.133146882437419</v>
      </c>
      <c r="M36" s="6" t="n">
        <v>0.000692213773753836</v>
      </c>
      <c r="N36" s="6" t="n">
        <v>0.00144496702776588</v>
      </c>
      <c r="O36" s="5" t="n">
        <v>1</v>
      </c>
    </row>
    <row r="37" customFormat="false" ht="11.5" hidden="false" customHeight="false" outlineLevel="0" collapsed="false">
      <c r="A37" s="5" t="s">
        <v>105</v>
      </c>
      <c r="B37" s="5" t="s">
        <v>110</v>
      </c>
      <c r="C37" s="5" t="s">
        <v>125</v>
      </c>
      <c r="D37" s="5" t="n">
        <v>151556</v>
      </c>
      <c r="E37" s="5" t="s">
        <v>126</v>
      </c>
      <c r="F37" s="5" t="s">
        <v>127</v>
      </c>
      <c r="G37" s="6" t="n">
        <v>8.84746419072444</v>
      </c>
      <c r="H37" s="6" t="n">
        <v>9.41338984873877</v>
      </c>
      <c r="I37" s="6" t="n">
        <v>10.001307195048</v>
      </c>
      <c r="J37" s="6" t="n">
        <v>10.6115052272944</v>
      </c>
      <c r="K37" s="6" t="n">
        <v>11.035458056157</v>
      </c>
      <c r="L37" s="6" t="n">
        <v>0.119251767195644</v>
      </c>
      <c r="M37" s="6" t="n">
        <v>0.000952186352139672</v>
      </c>
      <c r="N37" s="6" t="n">
        <v>0.00155257833321311</v>
      </c>
      <c r="O37" s="5" t="n">
        <v>1</v>
      </c>
    </row>
    <row r="38" customFormat="false" ht="11.5" hidden="false" customHeight="false" outlineLevel="0" collapsed="false">
      <c r="A38" s="5" t="s">
        <v>105</v>
      </c>
      <c r="B38" s="5" t="s">
        <v>110</v>
      </c>
      <c r="C38" s="5" t="s">
        <v>128</v>
      </c>
      <c r="D38" s="5"/>
      <c r="E38" s="5" t="s">
        <v>129</v>
      </c>
      <c r="F38" s="5" t="s">
        <v>130</v>
      </c>
      <c r="G38" s="6" t="n">
        <v>3.41402769346678</v>
      </c>
      <c r="H38" s="6" t="n">
        <v>3.99274112849943</v>
      </c>
      <c r="I38" s="6" t="n">
        <v>6.9960304462489</v>
      </c>
      <c r="J38" s="6" t="n">
        <v>7.69832316035442</v>
      </c>
      <c r="K38" s="6" t="n">
        <v>8.47041330976427</v>
      </c>
      <c r="L38" s="6" t="n">
        <v>0.306383972942108</v>
      </c>
      <c r="M38" s="6" t="n">
        <v>0.000947152333718226</v>
      </c>
      <c r="N38" s="6" t="n">
        <v>0.00155257833321311</v>
      </c>
      <c r="O38" s="5" t="n">
        <v>1</v>
      </c>
    </row>
    <row r="39" customFormat="false" ht="11.5" hidden="false" customHeight="false" outlineLevel="0" collapsed="false">
      <c r="A39" s="5" t="s">
        <v>105</v>
      </c>
      <c r="B39" s="5" t="s">
        <v>110</v>
      </c>
      <c r="C39" s="5" t="s">
        <v>131</v>
      </c>
      <c r="D39" s="5" t="n">
        <v>251915</v>
      </c>
      <c r="E39" s="5" t="s">
        <v>132</v>
      </c>
      <c r="F39" s="5" t="s">
        <v>133</v>
      </c>
      <c r="G39" s="6" t="n">
        <v>9.9816671352616</v>
      </c>
      <c r="H39" s="6" t="n">
        <v>10.507796821866</v>
      </c>
      <c r="I39" s="6" t="n">
        <v>11.072360276004</v>
      </c>
      <c r="J39" s="6" t="n">
        <v>11.6486544432175</v>
      </c>
      <c r="K39" s="6" t="n">
        <v>11.9644296378286</v>
      </c>
      <c r="L39" s="6" t="n">
        <v>0.124166227195078</v>
      </c>
      <c r="M39" s="6" t="n">
        <v>0.00155154410092773</v>
      </c>
      <c r="N39" s="6" t="n">
        <v>0.00202106104557883</v>
      </c>
      <c r="O39" s="5" t="n">
        <v>1</v>
      </c>
    </row>
    <row r="40" customFormat="false" ht="11.5" hidden="false" customHeight="false" outlineLevel="0" collapsed="false">
      <c r="A40" s="5" t="s">
        <v>105</v>
      </c>
      <c r="B40" s="5" t="s">
        <v>110</v>
      </c>
      <c r="C40" s="5"/>
      <c r="D40" s="5"/>
      <c r="E40" s="5" t="s">
        <v>134</v>
      </c>
      <c r="F40" s="5" t="s">
        <v>134</v>
      </c>
      <c r="G40" s="6" t="n">
        <v>10.6547763831943</v>
      </c>
      <c r="H40" s="6" t="n">
        <v>11.235591595681</v>
      </c>
      <c r="I40" s="6" t="n">
        <v>11.8847238013866</v>
      </c>
      <c r="J40" s="6" t="n">
        <v>12.4652045870073</v>
      </c>
      <c r="K40" s="6" t="n">
        <v>12.8323817040823</v>
      </c>
      <c r="L40" s="6" t="n">
        <v>0.133125768881173</v>
      </c>
      <c r="M40" s="6" t="n">
        <v>0.00143676311101459</v>
      </c>
      <c r="N40" s="6" t="n">
        <v>0.00202106104557883</v>
      </c>
      <c r="O40" s="5" t="n">
        <v>1</v>
      </c>
    </row>
    <row r="41" customFormat="false" ht="11.5" hidden="false" customHeight="false" outlineLevel="0" collapsed="false">
      <c r="A41" s="5" t="s">
        <v>105</v>
      </c>
      <c r="B41" s="5" t="s">
        <v>110</v>
      </c>
      <c r="C41" s="5" t="s">
        <v>135</v>
      </c>
      <c r="D41" s="5" t="n">
        <v>17146</v>
      </c>
      <c r="E41" s="5" t="s">
        <v>136</v>
      </c>
      <c r="F41" s="5" t="s">
        <v>137</v>
      </c>
      <c r="G41" s="6" t="n">
        <v>5.61384718285892</v>
      </c>
      <c r="H41" s="6" t="n">
        <v>6.25828588196191</v>
      </c>
      <c r="I41" s="6" t="n">
        <v>6.89502260350797</v>
      </c>
      <c r="J41" s="6" t="n">
        <v>7.57616134455357</v>
      </c>
      <c r="K41" s="6" t="n">
        <v>7.87547219430126</v>
      </c>
      <c r="L41" s="6" t="n">
        <v>0.156504262042544</v>
      </c>
      <c r="M41" s="6" t="n">
        <v>0.00223434960507596</v>
      </c>
      <c r="N41" s="6" t="n">
        <v>0.00232544511088273</v>
      </c>
      <c r="O41" s="5" t="n">
        <v>1</v>
      </c>
    </row>
    <row r="42" customFormat="false" ht="11.5" hidden="false" customHeight="false" outlineLevel="0" collapsed="false">
      <c r="A42" s="5" t="s">
        <v>105</v>
      </c>
      <c r="B42" s="5" t="s">
        <v>110</v>
      </c>
      <c r="C42" s="5" t="s">
        <v>138</v>
      </c>
      <c r="D42" s="5" t="n">
        <v>237968</v>
      </c>
      <c r="E42" s="5" t="s">
        <v>139</v>
      </c>
      <c r="F42" s="5" t="s">
        <v>140</v>
      </c>
      <c r="G42" s="6" t="n">
        <v>3.41402769346678</v>
      </c>
      <c r="H42" s="6" t="n">
        <v>3.99274112849943</v>
      </c>
      <c r="I42" s="6" t="n">
        <v>6.084582721907</v>
      </c>
      <c r="J42" s="6" t="n">
        <v>7.27266843571069</v>
      </c>
      <c r="K42" s="6" t="n">
        <v>7.9088204090701</v>
      </c>
      <c r="L42" s="6" t="n">
        <v>0.334966656414567</v>
      </c>
      <c r="M42" s="6" t="n">
        <v>0.00229266634313563</v>
      </c>
      <c r="N42" s="6" t="n">
        <v>0.00233642821179423</v>
      </c>
      <c r="O42" s="5" t="n">
        <v>1</v>
      </c>
    </row>
    <row r="43" customFormat="false" ht="11.5" hidden="false" customHeight="false" outlineLevel="0" collapsed="false">
      <c r="A43" s="5" t="s">
        <v>105</v>
      </c>
      <c r="B43" s="5" t="s">
        <v>110</v>
      </c>
      <c r="C43" s="5" t="s">
        <v>141</v>
      </c>
      <c r="D43" s="5" t="n">
        <v>14111</v>
      </c>
      <c r="E43" s="5" t="s">
        <v>142</v>
      </c>
      <c r="F43" s="5" t="s">
        <v>143</v>
      </c>
      <c r="G43" s="6" t="n">
        <v>8.37388287871027</v>
      </c>
      <c r="H43" s="6" t="n">
        <v>8.97782522166575</v>
      </c>
      <c r="I43" s="6" t="n">
        <v>9.60928541025449</v>
      </c>
      <c r="J43" s="6" t="n">
        <v>10.1331232362481</v>
      </c>
      <c r="K43" s="6" t="n">
        <v>10.3797184235435</v>
      </c>
      <c r="L43" s="6" t="n">
        <v>0.144009839074649</v>
      </c>
      <c r="M43" s="6" t="n">
        <v>0.00256252156241221</v>
      </c>
      <c r="N43" s="6" t="n">
        <v>0.00241055479677361</v>
      </c>
      <c r="O43" s="5" t="n">
        <v>1</v>
      </c>
    </row>
    <row r="44" customFormat="false" ht="11.5" hidden="false" customHeight="false" outlineLevel="0" collapsed="false">
      <c r="A44" s="5" t="s">
        <v>105</v>
      </c>
      <c r="B44" s="5" t="s">
        <v>110</v>
      </c>
      <c r="C44" s="5" t="s">
        <v>144</v>
      </c>
      <c r="D44" s="5" t="n">
        <v>253156</v>
      </c>
      <c r="E44" s="5" t="s">
        <v>145</v>
      </c>
      <c r="F44" s="5" t="s">
        <v>146</v>
      </c>
      <c r="G44" s="6" t="n">
        <v>5.3912145312502</v>
      </c>
      <c r="H44" s="6" t="n">
        <v>6.04426816349592</v>
      </c>
      <c r="I44" s="6" t="n">
        <v>7.09675776589224</v>
      </c>
      <c r="J44" s="6" t="n">
        <v>7.52789464212638</v>
      </c>
      <c r="K44" s="6" t="n">
        <v>8.01019114136055</v>
      </c>
      <c r="L44" s="6" t="n">
        <v>0.189799232249042</v>
      </c>
      <c r="M44" s="6" t="n">
        <v>0.00266992935377275</v>
      </c>
      <c r="N44" s="6" t="n">
        <v>0.0024185709589785</v>
      </c>
      <c r="O44" s="5" t="n">
        <v>1</v>
      </c>
    </row>
    <row r="45" customFormat="false" ht="11.5" hidden="false" customHeight="false" outlineLevel="0" collapsed="false">
      <c r="A45" s="5" t="s">
        <v>105</v>
      </c>
      <c r="B45" s="5" t="s">
        <v>110</v>
      </c>
      <c r="C45" s="5" t="s">
        <v>147</v>
      </c>
      <c r="D45" s="5" t="n">
        <v>36762</v>
      </c>
      <c r="E45" s="5" t="s">
        <v>148</v>
      </c>
      <c r="F45" s="5" t="s">
        <v>149</v>
      </c>
      <c r="G45" s="6" t="n">
        <v>5.48331726771737</v>
      </c>
      <c r="H45" s="6" t="n">
        <v>6.12131037441247</v>
      </c>
      <c r="I45" s="6" t="n">
        <v>6.5989687170156</v>
      </c>
      <c r="J45" s="6" t="n">
        <v>7.29927429798817</v>
      </c>
      <c r="K45" s="6" t="n">
        <v>7.64815294536182</v>
      </c>
      <c r="L45" s="6" t="n">
        <v>0.163422517345471</v>
      </c>
      <c r="M45" s="6" t="n">
        <v>0.00333876611633432</v>
      </c>
      <c r="N45" s="6" t="n">
        <v>0.00288895039980731</v>
      </c>
      <c r="O45" s="5" t="n">
        <v>1</v>
      </c>
    </row>
    <row r="46" customFormat="false" ht="11.5" hidden="false" customHeight="false" outlineLevel="0" collapsed="false">
      <c r="A46" s="5" t="s">
        <v>105</v>
      </c>
      <c r="B46" s="5" t="s">
        <v>110</v>
      </c>
      <c r="C46" s="5" t="s">
        <v>150</v>
      </c>
      <c r="D46" s="5" t="n">
        <v>36789</v>
      </c>
      <c r="E46" s="5" t="s">
        <v>151</v>
      </c>
      <c r="F46" s="5" t="s">
        <v>152</v>
      </c>
      <c r="G46" s="6" t="n">
        <v>5.34428925972548</v>
      </c>
      <c r="H46" s="6" t="n">
        <v>6.22060604878593</v>
      </c>
      <c r="I46" s="6" t="n">
        <v>6.63091214624819</v>
      </c>
      <c r="J46" s="6" t="n">
        <v>7.38606572534316</v>
      </c>
      <c r="K46" s="6" t="n">
        <v>7.62654588323925</v>
      </c>
      <c r="L46" s="6" t="n">
        <v>0.172770958697921</v>
      </c>
      <c r="M46" s="6" t="n">
        <v>0.00340399576645289</v>
      </c>
      <c r="N46" s="6" t="n">
        <v>0.00288895039980731</v>
      </c>
      <c r="O46" s="5" t="n">
        <v>1</v>
      </c>
    </row>
    <row r="47" customFormat="false" ht="11.5" hidden="false" customHeight="false" outlineLevel="0" collapsed="false">
      <c r="A47" s="5" t="s">
        <v>105</v>
      </c>
      <c r="B47" s="5" t="s">
        <v>110</v>
      </c>
      <c r="C47" s="5" t="s">
        <v>153</v>
      </c>
      <c r="D47" s="5" t="n">
        <v>63148</v>
      </c>
      <c r="E47" s="5" t="s">
        <v>154</v>
      </c>
      <c r="F47" s="5" t="s">
        <v>155</v>
      </c>
      <c r="G47" s="6" t="n">
        <v>4.8391834370097</v>
      </c>
      <c r="H47" s="6" t="n">
        <v>5.5736173995675</v>
      </c>
      <c r="I47" s="6" t="n">
        <v>6.64643038430523</v>
      </c>
      <c r="J47" s="6" t="n">
        <v>7.46032286742464</v>
      </c>
      <c r="K47" s="6" t="n">
        <v>7.61803775817272</v>
      </c>
      <c r="L47" s="6" t="n">
        <v>0.228239994715239</v>
      </c>
      <c r="M47" s="6" t="n">
        <v>0.00354354957023273</v>
      </c>
      <c r="N47" s="6" t="n">
        <v>0.00288895039980731</v>
      </c>
      <c r="O47" s="5" t="n">
        <v>1</v>
      </c>
    </row>
    <row r="48" customFormat="false" ht="11.5" hidden="false" customHeight="false" outlineLevel="0" collapsed="false">
      <c r="A48" s="5" t="s">
        <v>105</v>
      </c>
      <c r="B48" s="5" t="s">
        <v>110</v>
      </c>
      <c r="C48" s="5" t="s">
        <v>156</v>
      </c>
      <c r="D48" s="5"/>
      <c r="E48" s="5" t="s">
        <v>157</v>
      </c>
      <c r="F48" s="5" t="s">
        <v>158</v>
      </c>
      <c r="G48" s="6" t="n">
        <v>6.0941030980503</v>
      </c>
      <c r="H48" s="6" t="n">
        <v>6.85469541632192</v>
      </c>
      <c r="I48" s="6" t="n">
        <v>7.27868618889979</v>
      </c>
      <c r="J48" s="6" t="n">
        <v>8.0348044831204</v>
      </c>
      <c r="K48" s="6" t="n">
        <v>8.22626185862983</v>
      </c>
      <c r="L48" s="6" t="n">
        <v>0.184306894212882</v>
      </c>
      <c r="M48" s="6" t="n">
        <v>0.00529913392649917</v>
      </c>
      <c r="N48" s="6" t="n">
        <v>0.00386885912721828</v>
      </c>
      <c r="O48" s="5" t="n">
        <v>1</v>
      </c>
    </row>
    <row r="49" customFormat="false" ht="11.5" hidden="false" customHeight="false" outlineLevel="0" collapsed="false">
      <c r="A49" s="5" t="s">
        <v>105</v>
      </c>
      <c r="B49" s="5" t="s">
        <v>110</v>
      </c>
      <c r="C49" s="5" t="s">
        <v>159</v>
      </c>
      <c r="D49" s="5" t="n">
        <v>68090</v>
      </c>
      <c r="E49" s="5" t="s">
        <v>160</v>
      </c>
      <c r="F49" s="5" t="s">
        <v>161</v>
      </c>
      <c r="G49" s="6" t="n">
        <v>7.0221125756911</v>
      </c>
      <c r="H49" s="6" t="n">
        <v>7.70594427900913</v>
      </c>
      <c r="I49" s="6" t="n">
        <v>8.53398107801853</v>
      </c>
      <c r="J49" s="6" t="n">
        <v>8.85120156320492</v>
      </c>
      <c r="K49" s="6" t="n">
        <v>9.29968661503696</v>
      </c>
      <c r="L49" s="6" t="n">
        <v>0.226052418869472</v>
      </c>
      <c r="M49" s="6" t="n">
        <v>0.00958094374350649</v>
      </c>
      <c r="N49" s="6" t="n">
        <v>0.00566902775296744</v>
      </c>
      <c r="O49" s="5" t="n">
        <v>1</v>
      </c>
    </row>
    <row r="50" customFormat="false" ht="11.5" hidden="false" customHeight="false" outlineLevel="0" collapsed="false">
      <c r="A50" s="5" t="s">
        <v>105</v>
      </c>
      <c r="B50" s="5" t="s">
        <v>110</v>
      </c>
      <c r="C50" s="5" t="s">
        <v>162</v>
      </c>
      <c r="D50" s="5" t="n">
        <v>290792</v>
      </c>
      <c r="E50" s="5" t="s">
        <v>163</v>
      </c>
      <c r="F50" s="5" t="s">
        <v>164</v>
      </c>
      <c r="G50" s="6" t="n">
        <v>7.42817184734385</v>
      </c>
      <c r="H50" s="6" t="n">
        <v>8.35599452027055</v>
      </c>
      <c r="I50" s="6" t="n">
        <v>8.86292182832245</v>
      </c>
      <c r="J50" s="6" t="n">
        <v>9.32220304589392</v>
      </c>
      <c r="K50" s="6" t="n">
        <v>9.06229695183662</v>
      </c>
      <c r="L50" s="6" t="n">
        <v>0.253645533360473</v>
      </c>
      <c r="M50" s="6" t="n">
        <v>0.0297377493831777</v>
      </c>
      <c r="N50" s="6" t="n">
        <v>0.0133454868792064</v>
      </c>
      <c r="O50" s="5" t="n">
        <v>1</v>
      </c>
    </row>
    <row r="51" customFormat="false" ht="11.5" hidden="false" customHeight="false" outlineLevel="0" collapsed="false">
      <c r="A51" s="5" t="s">
        <v>105</v>
      </c>
      <c r="B51" s="5" t="s">
        <v>110</v>
      </c>
      <c r="C51" s="5" t="s">
        <v>165</v>
      </c>
      <c r="D51" s="5" t="n">
        <v>67286</v>
      </c>
      <c r="E51" s="5" t="s">
        <v>166</v>
      </c>
      <c r="F51" s="5" t="s">
        <v>167</v>
      </c>
      <c r="G51" s="6" t="n">
        <v>4.75258448278666</v>
      </c>
      <c r="H51" s="6" t="n">
        <v>5.12816612923608</v>
      </c>
      <c r="I51" s="6" t="n">
        <v>5.6767155873094</v>
      </c>
      <c r="J51" s="6" t="n">
        <v>6.7108075825663</v>
      </c>
      <c r="K51" s="6" t="n">
        <v>7.0637602078335</v>
      </c>
      <c r="L51" s="6" t="n">
        <v>0.349709417741454</v>
      </c>
      <c r="M51" s="6" t="n">
        <v>0.0334890633949885</v>
      </c>
      <c r="N51" s="6" t="n">
        <v>0.0142448534209411</v>
      </c>
      <c r="O51" s="5" t="n">
        <v>1</v>
      </c>
    </row>
    <row r="52" customFormat="false" ht="11.5" hidden="false" customHeight="false" outlineLevel="0" collapsed="false">
      <c r="A52" s="5" t="s">
        <v>168</v>
      </c>
      <c r="B52" s="5" t="s">
        <v>169</v>
      </c>
      <c r="C52" s="5" t="s">
        <v>170</v>
      </c>
      <c r="D52" s="5" t="n">
        <v>164466</v>
      </c>
      <c r="E52" s="5" t="s">
        <v>171</v>
      </c>
      <c r="F52" s="5" t="s">
        <v>171</v>
      </c>
      <c r="G52" s="6" t="n">
        <v>-3.47999462548309</v>
      </c>
      <c r="H52" s="6" t="n">
        <v>-3.5339231175961</v>
      </c>
      <c r="I52" s="6" t="n">
        <v>-1.32882809048597</v>
      </c>
      <c r="J52" s="6" t="n">
        <v>-1.4840548020616</v>
      </c>
      <c r="K52" s="6" t="n">
        <v>-1.47621028232642</v>
      </c>
      <c r="L52" s="6" t="n">
        <v>0.742030347148138</v>
      </c>
      <c r="M52" s="6" t="n">
        <v>0.213157517425191</v>
      </c>
      <c r="N52" s="6" t="n">
        <v>0.0576069526562093</v>
      </c>
      <c r="O52" s="5" t="n">
        <v>1</v>
      </c>
    </row>
    <row r="53" customFormat="false" ht="11.5" hidden="false" customHeight="false" outlineLevel="0" collapsed="false">
      <c r="A53" s="5" t="s">
        <v>168</v>
      </c>
      <c r="B53" s="5" t="s">
        <v>169</v>
      </c>
      <c r="C53" s="5" t="s">
        <v>172</v>
      </c>
      <c r="D53" s="5" t="n">
        <v>241118</v>
      </c>
      <c r="E53" s="5" t="s">
        <v>173</v>
      </c>
      <c r="F53" s="5" t="s">
        <v>173</v>
      </c>
      <c r="G53" s="6" t="n">
        <v>-2.62323482670857</v>
      </c>
      <c r="H53" s="6" t="n">
        <v>-1.75427493243824</v>
      </c>
      <c r="I53" s="6" t="n">
        <v>-2.10518810875389</v>
      </c>
      <c r="J53" s="6" t="n">
        <v>-2.28856529570223</v>
      </c>
      <c r="K53" s="6" t="n">
        <v>-2.17242229884848</v>
      </c>
      <c r="L53" s="6" t="n">
        <v>0.728708398817581</v>
      </c>
      <c r="M53" s="6" t="n">
        <v>0.934012393954203</v>
      </c>
      <c r="N53" s="6" t="n">
        <v>0.169845162805824</v>
      </c>
      <c r="O53" s="5" t="n">
        <v>1</v>
      </c>
    </row>
    <row r="54" customFormat="false" ht="11.5" hidden="false" customHeight="false" outlineLevel="0" collapsed="false">
      <c r="A54" s="5" t="s">
        <v>168</v>
      </c>
      <c r="B54" s="5" t="s">
        <v>168</v>
      </c>
      <c r="C54" s="5"/>
      <c r="D54" s="5"/>
      <c r="E54" s="5" t="s">
        <v>174</v>
      </c>
      <c r="F54" s="5" t="s">
        <v>174</v>
      </c>
      <c r="G54" s="6" t="n">
        <v>-4.34226918664948</v>
      </c>
      <c r="H54" s="6" t="n">
        <v>-5.08884128650453</v>
      </c>
      <c r="I54" s="6" t="n">
        <v>-2.51349765191817</v>
      </c>
      <c r="J54" s="6" t="n">
        <v>-2.16332544108675</v>
      </c>
      <c r="K54" s="6" t="n">
        <v>-1.60974972332013</v>
      </c>
      <c r="L54" s="6" t="n">
        <v>0.161549931816831</v>
      </c>
      <c r="M54" s="6" t="n">
        <v>0.000397351077410457</v>
      </c>
      <c r="N54" s="6" t="n">
        <v>0.00137131230217285</v>
      </c>
      <c r="O54" s="5" t="n">
        <v>1</v>
      </c>
    </row>
    <row r="55" customFormat="false" ht="11.5" hidden="false" customHeight="false" outlineLevel="0" collapsed="false">
      <c r="A55" s="5" t="s">
        <v>168</v>
      </c>
      <c r="B55" s="5" t="s">
        <v>168</v>
      </c>
      <c r="C55" s="5"/>
      <c r="D55" s="5"/>
      <c r="E55" s="5" t="s">
        <v>175</v>
      </c>
      <c r="F55" s="5" t="s">
        <v>175</v>
      </c>
      <c r="G55" s="6" t="n">
        <v>-4.34226918664948</v>
      </c>
      <c r="H55" s="6" t="n">
        <v>-5.08884128650453</v>
      </c>
      <c r="I55" s="6" t="n">
        <v>-1.05596020340652</v>
      </c>
      <c r="J55" s="6" t="n">
        <v>-0.968630632249276</v>
      </c>
      <c r="K55" s="6" t="n">
        <v>-0.833661793349061</v>
      </c>
      <c r="L55" s="6" t="n">
        <v>0.276224091319936</v>
      </c>
      <c r="M55" s="6" t="n">
        <v>0.0008917462657545</v>
      </c>
      <c r="N55" s="6" t="n">
        <v>0.00155257833321311</v>
      </c>
      <c r="O55" s="5" t="n">
        <v>1</v>
      </c>
    </row>
    <row r="56" customFormat="false" ht="11.5" hidden="false" customHeight="false" outlineLevel="0" collapsed="false">
      <c r="A56" s="5" t="s">
        <v>168</v>
      </c>
      <c r="B56" s="5" t="s">
        <v>168</v>
      </c>
      <c r="C56" s="5"/>
      <c r="D56" s="5"/>
      <c r="E56" s="5" t="s">
        <v>176</v>
      </c>
      <c r="F56" s="5" t="s">
        <v>176</v>
      </c>
      <c r="G56" s="6" t="n">
        <v>-4.34226918664948</v>
      </c>
      <c r="H56" s="6" t="n">
        <v>-5.08884128650453</v>
      </c>
      <c r="I56" s="6" t="n">
        <v>-2.72722547656703</v>
      </c>
      <c r="J56" s="6" t="n">
        <v>-1.63433359809167</v>
      </c>
      <c r="K56" s="6" t="n">
        <v>-2.22525059009181</v>
      </c>
      <c r="L56" s="6" t="n">
        <v>0.219787334098911</v>
      </c>
      <c r="M56" s="6" t="n">
        <v>0.00146104731958518</v>
      </c>
      <c r="N56" s="6" t="n">
        <v>0.00202106104557883</v>
      </c>
      <c r="O56" s="5" t="n">
        <v>1</v>
      </c>
    </row>
    <row r="57" customFormat="false" ht="11.5" hidden="false" customHeight="false" outlineLevel="0" collapsed="false">
      <c r="A57" s="5" t="s">
        <v>168</v>
      </c>
      <c r="B57" s="5" t="s">
        <v>168</v>
      </c>
      <c r="C57" s="5"/>
      <c r="D57" s="5"/>
      <c r="E57" s="5" t="s">
        <v>177</v>
      </c>
      <c r="F57" s="5" t="s">
        <v>177</v>
      </c>
      <c r="G57" s="6" t="n">
        <v>-0.346346385606401</v>
      </c>
      <c r="H57" s="6" t="n">
        <v>-0.85678938337285</v>
      </c>
      <c r="I57" s="6" t="n">
        <v>0.293433556866091</v>
      </c>
      <c r="J57" s="6" t="n">
        <v>-0.00793039083702474</v>
      </c>
      <c r="K57" s="6" t="n">
        <v>0.539577127269169</v>
      </c>
      <c r="L57" s="6" t="n">
        <v>0.127734477304136</v>
      </c>
      <c r="M57" s="6" t="n">
        <v>0.00767448805292181</v>
      </c>
      <c r="N57" s="6" t="n">
        <v>0.0049395643272762</v>
      </c>
      <c r="O57" s="5" t="n">
        <v>1</v>
      </c>
    </row>
    <row r="58" customFormat="false" ht="11.5" hidden="false" customHeight="false" outlineLevel="0" collapsed="false">
      <c r="A58" s="5" t="s">
        <v>168</v>
      </c>
      <c r="B58" s="5" t="s">
        <v>168</v>
      </c>
      <c r="C58" s="5"/>
      <c r="D58" s="5"/>
      <c r="E58" s="5" t="s">
        <v>178</v>
      </c>
      <c r="F58" s="5" t="s">
        <v>178</v>
      </c>
      <c r="G58" s="6" t="n">
        <v>-4.34226918664948</v>
      </c>
      <c r="H58" s="6" t="n">
        <v>-4.1048283258182</v>
      </c>
      <c r="I58" s="6" t="n">
        <v>-1.1670990565682</v>
      </c>
      <c r="J58" s="6" t="n">
        <v>-1.37981380004924</v>
      </c>
      <c r="K58" s="6" t="n">
        <v>-0.532796524374401</v>
      </c>
      <c r="L58" s="6" t="n">
        <v>0.567728357519925</v>
      </c>
      <c r="M58" s="6" t="n">
        <v>0.0239771269079702</v>
      </c>
      <c r="N58" s="6" t="n">
        <v>0.0113870896734759</v>
      </c>
      <c r="O58" s="5" t="n">
        <v>1</v>
      </c>
    </row>
    <row r="59" customFormat="false" ht="11.5" hidden="false" customHeight="false" outlineLevel="0" collapsed="false">
      <c r="A59" s="5" t="s">
        <v>168</v>
      </c>
      <c r="B59" s="5" t="s">
        <v>168</v>
      </c>
      <c r="C59" s="5"/>
      <c r="D59" s="5"/>
      <c r="E59" s="5" t="s">
        <v>179</v>
      </c>
      <c r="F59" s="5" t="s">
        <v>179</v>
      </c>
      <c r="G59" s="6" t="n">
        <v>2.23791624054405</v>
      </c>
      <c r="H59" s="6" t="n">
        <v>1.77614397542087</v>
      </c>
      <c r="I59" s="6" t="n">
        <v>2.50724702944109</v>
      </c>
      <c r="J59" s="6" t="n">
        <v>2.52451118004399</v>
      </c>
      <c r="K59" s="6" t="n">
        <v>2.69817989983421</v>
      </c>
      <c r="L59" s="6" t="n">
        <v>0.130336665395631</v>
      </c>
      <c r="M59" s="6" t="n">
        <v>0.037191927127937</v>
      </c>
      <c r="N59" s="6" t="n">
        <v>0.0155494719046463</v>
      </c>
      <c r="O59" s="5" t="n">
        <v>1</v>
      </c>
    </row>
    <row r="60" customFormat="false" ht="11.5" hidden="false" customHeight="false" outlineLevel="0" collapsed="false">
      <c r="A60" s="5" t="s">
        <v>168</v>
      </c>
      <c r="B60" s="5" t="s">
        <v>168</v>
      </c>
      <c r="C60" s="5"/>
      <c r="D60" s="5"/>
      <c r="E60" s="5" t="s">
        <v>180</v>
      </c>
      <c r="F60" s="5" t="s">
        <v>180</v>
      </c>
      <c r="G60" s="6" t="n">
        <v>-3.61047130085216</v>
      </c>
      <c r="H60" s="6" t="n">
        <v>-2.01738451266199</v>
      </c>
      <c r="I60" s="6" t="n">
        <v>-2.13685731163016</v>
      </c>
      <c r="J60" s="6" t="n">
        <v>-2.18521157344298</v>
      </c>
      <c r="K60" s="6" t="n">
        <v>-2.48642771928541</v>
      </c>
      <c r="L60" s="6" t="n">
        <v>0.24238896752756</v>
      </c>
      <c r="M60" s="6" t="n">
        <v>0.0408133482355995</v>
      </c>
      <c r="N60" s="6" t="n">
        <v>0.0166369534792435</v>
      </c>
      <c r="O60" s="5" t="n">
        <v>1</v>
      </c>
    </row>
    <row r="61" customFormat="false" ht="11.5" hidden="false" customHeight="false" outlineLevel="0" collapsed="false">
      <c r="A61" s="5" t="s">
        <v>168</v>
      </c>
      <c r="B61" s="5" t="s">
        <v>168</v>
      </c>
      <c r="C61" s="5"/>
      <c r="D61" s="5"/>
      <c r="E61" s="5" t="s">
        <v>181</v>
      </c>
      <c r="F61" s="5" t="s">
        <v>181</v>
      </c>
      <c r="G61" s="6" t="n">
        <v>-1.38852600199814</v>
      </c>
      <c r="H61" s="6" t="n">
        <v>-1.26851605320003</v>
      </c>
      <c r="I61" s="6" t="n">
        <v>-0.51014433415127</v>
      </c>
      <c r="J61" s="6" t="n">
        <v>-0.686156781055037</v>
      </c>
      <c r="K61" s="6" t="n">
        <v>-0.046628337826323</v>
      </c>
      <c r="L61" s="6" t="n">
        <v>0.233992719808685</v>
      </c>
      <c r="M61" s="6" t="n">
        <v>0.0617560268061863</v>
      </c>
      <c r="N61" s="6" t="n">
        <v>0.0236005541719419</v>
      </c>
      <c r="O61" s="5" t="n">
        <v>1</v>
      </c>
    </row>
    <row r="62" customFormat="false" ht="11.5" hidden="false" customHeight="false" outlineLevel="0" collapsed="false">
      <c r="A62" s="5" t="s">
        <v>168</v>
      </c>
      <c r="B62" s="5" t="s">
        <v>168</v>
      </c>
      <c r="C62" s="5"/>
      <c r="D62" s="5"/>
      <c r="E62" s="5" t="s">
        <v>182</v>
      </c>
      <c r="F62" s="5" t="s">
        <v>182</v>
      </c>
      <c r="G62" s="6" t="n">
        <v>-3.23981212188726</v>
      </c>
      <c r="H62" s="6" t="n">
        <v>-1.21134301962629</v>
      </c>
      <c r="I62" s="6" t="n">
        <v>0.0679221700129224</v>
      </c>
      <c r="J62" s="6" t="n">
        <v>0.0648749585156951</v>
      </c>
      <c r="K62" s="6" t="n">
        <v>-0.170972267821207</v>
      </c>
      <c r="L62" s="6" t="n">
        <v>0.671847961415321</v>
      </c>
      <c r="M62" s="6" t="n">
        <v>0.0897221436178772</v>
      </c>
      <c r="N62" s="6" t="n">
        <v>0.0306536878471537</v>
      </c>
      <c r="O62" s="5" t="n">
        <v>1</v>
      </c>
    </row>
    <row r="63" customFormat="false" ht="11.5" hidden="false" customHeight="false" outlineLevel="0" collapsed="false">
      <c r="A63" s="5" t="s">
        <v>168</v>
      </c>
      <c r="B63" s="5" t="s">
        <v>168</v>
      </c>
      <c r="C63" s="5"/>
      <c r="D63" s="5"/>
      <c r="E63" s="5" t="s">
        <v>183</v>
      </c>
      <c r="F63" s="5" t="s">
        <v>183</v>
      </c>
      <c r="G63" s="6" t="n">
        <v>-1.71082048965208</v>
      </c>
      <c r="H63" s="6" t="n">
        <v>-1.56826365343294</v>
      </c>
      <c r="I63" s="6" t="n">
        <v>-1.39504768508879</v>
      </c>
      <c r="J63" s="6" t="n">
        <v>-1.27835532213117</v>
      </c>
      <c r="K63" s="6" t="n">
        <v>-1.22929687128169</v>
      </c>
      <c r="L63" s="6" t="n">
        <v>0.103028558446141</v>
      </c>
      <c r="M63" s="6" t="n">
        <v>0.111190701463076</v>
      </c>
      <c r="N63" s="6" t="n">
        <v>0.0362601865818416</v>
      </c>
      <c r="O63" s="5" t="n">
        <v>1</v>
      </c>
    </row>
    <row r="64" customFormat="false" ht="11.5" hidden="false" customHeight="false" outlineLevel="0" collapsed="false">
      <c r="A64" s="5" t="s">
        <v>168</v>
      </c>
      <c r="B64" s="5" t="s">
        <v>168</v>
      </c>
      <c r="C64" s="5"/>
      <c r="D64" s="5"/>
      <c r="E64" s="5" t="s">
        <v>184</v>
      </c>
      <c r="F64" s="5" t="s">
        <v>184</v>
      </c>
      <c r="G64" s="6" t="n">
        <v>-4.34226918664948</v>
      </c>
      <c r="H64" s="6" t="n">
        <v>-3.53704553428581</v>
      </c>
      <c r="I64" s="6" t="n">
        <v>-1.2666908502459</v>
      </c>
      <c r="J64" s="6" t="n">
        <v>-1.85530089129455</v>
      </c>
      <c r="K64" s="6" t="n">
        <v>-1.12351101312326</v>
      </c>
      <c r="L64" s="6" t="n">
        <v>0.763483386426128</v>
      </c>
      <c r="M64" s="6" t="n">
        <v>0.123775912139093</v>
      </c>
      <c r="N64" s="6" t="n">
        <v>0.0398332159723389</v>
      </c>
      <c r="O64" s="5" t="n">
        <v>1</v>
      </c>
    </row>
    <row r="65" customFormat="false" ht="11.5" hidden="false" customHeight="false" outlineLevel="0" collapsed="false">
      <c r="A65" s="5" t="s">
        <v>168</v>
      </c>
      <c r="B65" s="5" t="s">
        <v>168</v>
      </c>
      <c r="C65" s="5"/>
      <c r="D65" s="5"/>
      <c r="E65" s="5" t="s">
        <v>185</v>
      </c>
      <c r="F65" s="5" t="s">
        <v>185</v>
      </c>
      <c r="G65" s="6" t="n">
        <v>-2.83055920267554</v>
      </c>
      <c r="H65" s="6" t="n">
        <v>-4.37589180451237</v>
      </c>
      <c r="I65" s="6" t="n">
        <v>-2.23163787244831</v>
      </c>
      <c r="J65" s="6" t="n">
        <v>-1.98562875540402</v>
      </c>
      <c r="K65" s="6" t="n">
        <v>-1.90964541176243</v>
      </c>
      <c r="L65" s="6" t="n">
        <v>0.579990034384704</v>
      </c>
      <c r="M65" s="6" t="n">
        <v>0.14928816598831</v>
      </c>
      <c r="N65" s="6" t="n">
        <v>0.0448814296138294</v>
      </c>
      <c r="O65" s="5" t="n">
        <v>1</v>
      </c>
    </row>
    <row r="66" customFormat="false" ht="11.5" hidden="false" customHeight="false" outlineLevel="0" collapsed="false">
      <c r="A66" s="5" t="s">
        <v>168</v>
      </c>
      <c r="B66" s="5" t="s">
        <v>168</v>
      </c>
      <c r="C66" s="5"/>
      <c r="D66" s="5"/>
      <c r="E66" s="5" t="s">
        <v>186</v>
      </c>
      <c r="F66" s="5" t="s">
        <v>186</v>
      </c>
      <c r="G66" s="6" t="n">
        <v>-4.34226918664948</v>
      </c>
      <c r="H66" s="6" t="n">
        <v>-5.08884128650453</v>
      </c>
      <c r="I66" s="6" t="n">
        <v>-3.21425606276394</v>
      </c>
      <c r="J66" s="6" t="n">
        <v>-2.06634305855999</v>
      </c>
      <c r="K66" s="6" t="n">
        <v>-1.86998526670225</v>
      </c>
      <c r="L66" s="6" t="n">
        <v>0.802337368744753</v>
      </c>
      <c r="M66" s="6" t="n">
        <v>0.152648132512876</v>
      </c>
      <c r="N66" s="6" t="n">
        <v>0.0452543545250306</v>
      </c>
      <c r="O66" s="5" t="n">
        <v>1</v>
      </c>
    </row>
    <row r="67" customFormat="false" ht="11.5" hidden="false" customHeight="false" outlineLevel="0" collapsed="false">
      <c r="A67" s="5" t="s">
        <v>168</v>
      </c>
      <c r="B67" s="5" t="s">
        <v>168</v>
      </c>
      <c r="C67" s="5"/>
      <c r="D67" s="5"/>
      <c r="E67" s="5" t="s">
        <v>187</v>
      </c>
      <c r="F67" s="5" t="s">
        <v>187</v>
      </c>
      <c r="G67" s="6" t="n">
        <v>-4.34226918664948</v>
      </c>
      <c r="H67" s="6" t="n">
        <v>-3.60864378803759</v>
      </c>
      <c r="I67" s="6" t="n">
        <v>-1.09488582689887</v>
      </c>
      <c r="J67" s="6" t="n">
        <v>-1.27661222337838</v>
      </c>
      <c r="K67" s="6" t="n">
        <v>-0.358753317758943</v>
      </c>
      <c r="L67" s="6" t="n">
        <v>0.99657604808259</v>
      </c>
      <c r="M67" s="6" t="n">
        <v>0.15450511438733</v>
      </c>
      <c r="N67" s="6" t="n">
        <v>0.0455289458838422</v>
      </c>
      <c r="O67" s="5" t="n">
        <v>1</v>
      </c>
    </row>
    <row r="68" customFormat="false" ht="11.5" hidden="false" customHeight="false" outlineLevel="0" collapsed="false">
      <c r="A68" s="5" t="s">
        <v>168</v>
      </c>
      <c r="B68" s="5" t="s">
        <v>168</v>
      </c>
      <c r="C68" s="5"/>
      <c r="D68" s="5"/>
      <c r="E68" s="5" t="s">
        <v>188</v>
      </c>
      <c r="F68" s="5" t="s">
        <v>188</v>
      </c>
      <c r="G68" s="6" t="n">
        <v>1.59910990197327</v>
      </c>
      <c r="H68" s="6" t="n">
        <v>2.02122283943964</v>
      </c>
      <c r="I68" s="6" t="n">
        <v>2.29803743067299</v>
      </c>
      <c r="J68" s="6" t="n">
        <v>2.26234985741258</v>
      </c>
      <c r="K68" s="6" t="n">
        <v>2.09356916200264</v>
      </c>
      <c r="L68" s="6" t="n">
        <v>0.161192871338188</v>
      </c>
      <c r="M68" s="6" t="n">
        <v>0.155758901948492</v>
      </c>
      <c r="N68" s="6" t="n">
        <v>0.0456235662009733</v>
      </c>
      <c r="O68" s="5" t="n">
        <v>1</v>
      </c>
    </row>
    <row r="69" customFormat="false" ht="11.5" hidden="false" customHeight="false" outlineLevel="0" collapsed="false">
      <c r="A69" s="5" t="s">
        <v>168</v>
      </c>
      <c r="B69" s="5" t="s">
        <v>168</v>
      </c>
      <c r="C69" s="5"/>
      <c r="D69" s="5"/>
      <c r="E69" s="5" t="s">
        <v>189</v>
      </c>
      <c r="F69" s="5" t="s">
        <v>189</v>
      </c>
      <c r="G69" s="6" t="n">
        <v>0.456603245408961</v>
      </c>
      <c r="H69" s="6" t="n">
        <v>0.53443297824361</v>
      </c>
      <c r="I69" s="6" t="n">
        <v>0.816100414355795</v>
      </c>
      <c r="J69" s="6" t="n">
        <v>1.08040419212958</v>
      </c>
      <c r="K69" s="6" t="n">
        <v>0.588738338704577</v>
      </c>
      <c r="L69" s="6" t="n">
        <v>0.150223887928457</v>
      </c>
      <c r="M69" s="6" t="n">
        <v>0.167485058743609</v>
      </c>
      <c r="N69" s="6" t="n">
        <v>0.0481109352389253</v>
      </c>
      <c r="O69" s="5" t="n">
        <v>1</v>
      </c>
    </row>
    <row r="70" customFormat="false" ht="11.5" hidden="false" customHeight="false" outlineLevel="0" collapsed="false">
      <c r="A70" s="5" t="s">
        <v>168</v>
      </c>
      <c r="B70" s="5" t="s">
        <v>168</v>
      </c>
      <c r="C70" s="5"/>
      <c r="D70" s="5"/>
      <c r="E70" s="5" t="s">
        <v>190</v>
      </c>
      <c r="F70" s="5" t="s">
        <v>190</v>
      </c>
      <c r="G70" s="6" t="n">
        <v>-4.34226918664948</v>
      </c>
      <c r="H70" s="6" t="n">
        <v>-5.08884128650453</v>
      </c>
      <c r="I70" s="6" t="n">
        <v>-2.59235744282203</v>
      </c>
      <c r="J70" s="6" t="n">
        <v>-2.45628460282964</v>
      </c>
      <c r="K70" s="6" t="n">
        <v>-0.144143901688772</v>
      </c>
      <c r="L70" s="6" t="n">
        <v>1.17320831016259</v>
      </c>
      <c r="M70" s="6" t="n">
        <v>0.18140810173444</v>
      </c>
      <c r="N70" s="6" t="n">
        <v>0.0512936258048715</v>
      </c>
      <c r="O70" s="5" t="n">
        <v>1</v>
      </c>
    </row>
    <row r="71" customFormat="false" ht="11.5" hidden="false" customHeight="false" outlineLevel="0" collapsed="false">
      <c r="A71" s="5" t="s">
        <v>168</v>
      </c>
      <c r="B71" s="5" t="s">
        <v>168</v>
      </c>
      <c r="C71" s="5"/>
      <c r="D71" s="5"/>
      <c r="E71" s="5" t="s">
        <v>191</v>
      </c>
      <c r="F71" s="5" t="s">
        <v>191</v>
      </c>
      <c r="G71" s="6" t="n">
        <v>-2.99759720355499</v>
      </c>
      <c r="H71" s="6" t="n">
        <v>-0.347469793166489</v>
      </c>
      <c r="I71" s="6" t="n">
        <v>0.152337173434715</v>
      </c>
      <c r="J71" s="6" t="n">
        <v>-0.249134176152146</v>
      </c>
      <c r="K71" s="6" t="n">
        <v>-0.215224645182647</v>
      </c>
      <c r="L71" s="6" t="n">
        <v>0.824748323201375</v>
      </c>
      <c r="M71" s="6" t="n">
        <v>0.207327378378351</v>
      </c>
      <c r="N71" s="6" t="n">
        <v>0.0563426117217453</v>
      </c>
      <c r="O71" s="5" t="n">
        <v>1</v>
      </c>
    </row>
    <row r="72" customFormat="false" ht="11.5" hidden="false" customHeight="false" outlineLevel="0" collapsed="false">
      <c r="A72" s="5" t="s">
        <v>168</v>
      </c>
      <c r="B72" s="5" t="s">
        <v>168</v>
      </c>
      <c r="C72" s="5"/>
      <c r="D72" s="5"/>
      <c r="E72" s="5" t="s">
        <v>192</v>
      </c>
      <c r="F72" s="5" t="s">
        <v>192</v>
      </c>
      <c r="G72" s="6" t="n">
        <v>-4.34226918664948</v>
      </c>
      <c r="H72" s="6" t="n">
        <v>-5.08884128650453</v>
      </c>
      <c r="I72" s="6" t="n">
        <v>-3.17667464102608</v>
      </c>
      <c r="J72" s="6" t="n">
        <v>-2.16376354932283</v>
      </c>
      <c r="K72" s="6" t="n">
        <v>-1.05444260409212</v>
      </c>
      <c r="L72" s="6" t="n">
        <v>1.17061307311043</v>
      </c>
      <c r="M72" s="6" t="n">
        <v>0.270939875561275</v>
      </c>
      <c r="N72" s="6" t="n">
        <v>0.0652874509531006</v>
      </c>
      <c r="O72" s="5" t="n">
        <v>1</v>
      </c>
    </row>
    <row r="73" customFormat="false" ht="11.5" hidden="false" customHeight="false" outlineLevel="0" collapsed="false">
      <c r="A73" s="5" t="s">
        <v>168</v>
      </c>
      <c r="B73" s="5" t="s">
        <v>168</v>
      </c>
      <c r="C73" s="5"/>
      <c r="D73" s="5"/>
      <c r="E73" s="5" t="s">
        <v>193</v>
      </c>
      <c r="F73" s="5" t="s">
        <v>193</v>
      </c>
      <c r="G73" s="6" t="n">
        <v>-2.79274537033635</v>
      </c>
      <c r="H73" s="6" t="n">
        <v>-2.43491899569056</v>
      </c>
      <c r="I73" s="6" t="n">
        <v>-2.04282707072655</v>
      </c>
      <c r="J73" s="6" t="n">
        <v>-2.25159996752092</v>
      </c>
      <c r="K73" s="6" t="n">
        <v>-2.32337336618274</v>
      </c>
      <c r="L73" s="6" t="n">
        <v>0.207031596230967</v>
      </c>
      <c r="M73" s="6" t="n">
        <v>0.294069981787508</v>
      </c>
      <c r="N73" s="6" t="n">
        <v>0.068826745148987</v>
      </c>
      <c r="O73" s="5" t="n">
        <v>1</v>
      </c>
    </row>
    <row r="74" customFormat="false" ht="11.5" hidden="false" customHeight="false" outlineLevel="0" collapsed="false">
      <c r="A74" s="5" t="s">
        <v>168</v>
      </c>
      <c r="B74" s="5" t="s">
        <v>168</v>
      </c>
      <c r="C74" s="5"/>
      <c r="D74" s="5"/>
      <c r="E74" s="5" t="s">
        <v>194</v>
      </c>
      <c r="F74" s="5" t="s">
        <v>194</v>
      </c>
      <c r="G74" s="6" t="n">
        <v>-4.34226918664948</v>
      </c>
      <c r="H74" s="6" t="n">
        <v>-5.08884128650453</v>
      </c>
      <c r="I74" s="6" t="n">
        <v>-3.74278756107905</v>
      </c>
      <c r="J74" s="6" t="n">
        <v>-3.31068009325808</v>
      </c>
      <c r="K74" s="6" t="n">
        <v>-2.78676485358985</v>
      </c>
      <c r="L74" s="6" t="n">
        <v>0.669449235806537</v>
      </c>
      <c r="M74" s="6" t="n">
        <v>0.293215750304648</v>
      </c>
      <c r="N74" s="6" t="n">
        <v>0.068826745148987</v>
      </c>
      <c r="O74" s="5" t="n">
        <v>1</v>
      </c>
    </row>
    <row r="75" customFormat="false" ht="11.5" hidden="false" customHeight="false" outlineLevel="0" collapsed="false">
      <c r="A75" s="5" t="s">
        <v>168</v>
      </c>
      <c r="B75" s="5" t="s">
        <v>168</v>
      </c>
      <c r="C75" s="5"/>
      <c r="D75" s="5"/>
      <c r="E75" s="5" t="s">
        <v>195</v>
      </c>
      <c r="F75" s="5" t="s">
        <v>195</v>
      </c>
      <c r="G75" s="6" t="n">
        <v>-2.62108634529906</v>
      </c>
      <c r="H75" s="6" t="n">
        <v>-1.40832550626683</v>
      </c>
      <c r="I75" s="6" t="n">
        <v>-0.929791539325097</v>
      </c>
      <c r="J75" s="6" t="n">
        <v>-2.13166219471164</v>
      </c>
      <c r="K75" s="6" t="n">
        <v>-1.10798608375829</v>
      </c>
      <c r="L75" s="6" t="n">
        <v>0.61577243369707</v>
      </c>
      <c r="M75" s="6" t="n">
        <v>0.389505614115469</v>
      </c>
      <c r="N75" s="6" t="n">
        <v>0.0862133005100918</v>
      </c>
      <c r="O75" s="5" t="n">
        <v>1</v>
      </c>
    </row>
    <row r="76" customFormat="false" ht="11.5" hidden="false" customHeight="false" outlineLevel="0" collapsed="false">
      <c r="A76" s="5" t="s">
        <v>168</v>
      </c>
      <c r="B76" s="5" t="s">
        <v>168</v>
      </c>
      <c r="C76" s="5"/>
      <c r="D76" s="5"/>
      <c r="E76" s="5" t="s">
        <v>196</v>
      </c>
      <c r="F76" s="5" t="s">
        <v>196</v>
      </c>
      <c r="G76" s="6" t="n">
        <v>-0.432698152466273</v>
      </c>
      <c r="H76" s="6" t="n">
        <v>0.232287896508681</v>
      </c>
      <c r="I76" s="6" t="n">
        <v>0.568480192396804</v>
      </c>
      <c r="J76" s="6" t="n">
        <v>0.407234561278821</v>
      </c>
      <c r="K76" s="6" t="n">
        <v>0.190188102692887</v>
      </c>
      <c r="L76" s="6" t="n">
        <v>0.369139448506296</v>
      </c>
      <c r="M76" s="6" t="n">
        <v>0.476756737447604</v>
      </c>
      <c r="N76" s="6" t="n">
        <v>0.101396234380856</v>
      </c>
      <c r="O76" s="5" t="n">
        <v>1</v>
      </c>
    </row>
    <row r="77" customFormat="false" ht="11.5" hidden="false" customHeight="false" outlineLevel="0" collapsed="false">
      <c r="A77" s="5" t="s">
        <v>168</v>
      </c>
      <c r="B77" s="5" t="s">
        <v>168</v>
      </c>
      <c r="C77" s="5"/>
      <c r="D77" s="5"/>
      <c r="E77" s="5" t="s">
        <v>197</v>
      </c>
      <c r="F77" s="5" t="s">
        <v>197</v>
      </c>
      <c r="G77" s="6" t="n">
        <v>-3.04820623309922</v>
      </c>
      <c r="H77" s="6" t="n">
        <v>-2.75791715298744</v>
      </c>
      <c r="I77" s="6" t="n">
        <v>-2.26166553743656</v>
      </c>
      <c r="J77" s="6" t="n">
        <v>-2.51616338203023</v>
      </c>
      <c r="K77" s="6" t="n">
        <v>-2.33207089781212</v>
      </c>
      <c r="L77" s="6" t="n">
        <v>0.351543126500542</v>
      </c>
      <c r="M77" s="6" t="n">
        <v>0.562867031678001</v>
      </c>
      <c r="N77" s="6" t="n">
        <v>0.111924078713944</v>
      </c>
      <c r="O77" s="5" t="n">
        <v>1</v>
      </c>
    </row>
    <row r="78" customFormat="false" ht="11.5" hidden="false" customHeight="false" outlineLevel="0" collapsed="false">
      <c r="A78" s="5" t="s">
        <v>168</v>
      </c>
      <c r="B78" s="5" t="s">
        <v>168</v>
      </c>
      <c r="C78" s="5"/>
      <c r="D78" s="5"/>
      <c r="E78" s="5" t="s">
        <v>198</v>
      </c>
      <c r="F78" s="5" t="s">
        <v>198</v>
      </c>
      <c r="G78" s="6" t="n">
        <v>0.629517855164901</v>
      </c>
      <c r="H78" s="6" t="n">
        <v>0.733238607459661</v>
      </c>
      <c r="I78" s="6" t="n">
        <v>0.807444008650535</v>
      </c>
      <c r="J78" s="6" t="n">
        <v>1.30016577353063</v>
      </c>
      <c r="K78" s="6" t="n">
        <v>0.752059549780449</v>
      </c>
      <c r="L78" s="6" t="n">
        <v>0.37140902617629</v>
      </c>
      <c r="M78" s="6" t="n">
        <v>0.740465020768192</v>
      </c>
      <c r="N78" s="6" t="n">
        <v>0.1387767982678</v>
      </c>
      <c r="O78" s="5" t="n">
        <v>1</v>
      </c>
    </row>
    <row r="79" customFormat="false" ht="11.5" hidden="false" customHeight="false" outlineLevel="0" collapsed="false">
      <c r="A79" s="5" t="s">
        <v>168</v>
      </c>
      <c r="B79" s="5" t="s">
        <v>168</v>
      </c>
      <c r="C79" s="5"/>
      <c r="D79" s="5"/>
      <c r="E79" s="5" t="s">
        <v>199</v>
      </c>
      <c r="F79" s="5" t="s">
        <v>199</v>
      </c>
      <c r="G79" s="6" t="n">
        <v>2.9831253422128</v>
      </c>
      <c r="H79" s="6" t="n">
        <v>2.9495725279659</v>
      </c>
      <c r="I79" s="6" t="n">
        <v>3.11691273654468</v>
      </c>
      <c r="J79" s="6" t="n">
        <v>3.00955361969603</v>
      </c>
      <c r="K79" s="6" t="n">
        <v>3.23283098077465</v>
      </c>
      <c r="L79" s="6" t="n">
        <v>0.250386285742606</v>
      </c>
      <c r="M79" s="6" t="n">
        <v>0.917545687775694</v>
      </c>
      <c r="N79" s="6" t="n">
        <v>0.167473357817923</v>
      </c>
      <c r="O79" s="5" t="n">
        <v>1</v>
      </c>
    </row>
    <row r="80" customFormat="false" ht="11.5" hidden="false" customHeight="false" outlineLevel="0" collapsed="false">
      <c r="A80" s="5" t="s">
        <v>168</v>
      </c>
      <c r="B80" s="5" t="s">
        <v>168</v>
      </c>
      <c r="C80" s="5"/>
      <c r="D80" s="5"/>
      <c r="E80" s="5" t="s">
        <v>200</v>
      </c>
      <c r="F80" s="5" t="s">
        <v>200</v>
      </c>
      <c r="G80" s="6" t="n">
        <v>-1.35056109752466</v>
      </c>
      <c r="H80" s="6" t="n">
        <v>-1.21163399499785</v>
      </c>
      <c r="I80" s="6" t="n">
        <v>-0.889143671243382</v>
      </c>
      <c r="J80" s="6" t="n">
        <v>-1.0512522551012</v>
      </c>
      <c r="K80" s="6" t="n">
        <v>-0.702510584581412</v>
      </c>
      <c r="L80" s="6" t="n">
        <v>0.655588767981315</v>
      </c>
      <c r="M80" s="6" t="n">
        <v>0.951953499702064</v>
      </c>
      <c r="N80" s="6" t="n">
        <v>0.17183010973085</v>
      </c>
      <c r="O80" s="5" t="n">
        <v>1</v>
      </c>
    </row>
    <row r="81" customFormat="false" ht="11.5" hidden="false" customHeight="false" outlineLevel="0" collapsed="false">
      <c r="A81" s="5" t="s">
        <v>105</v>
      </c>
      <c r="B81" s="5" t="s">
        <v>201</v>
      </c>
      <c r="C81" s="5" t="s">
        <v>202</v>
      </c>
      <c r="D81" s="5" t="n">
        <v>151380</v>
      </c>
      <c r="E81" s="5" t="s">
        <v>203</v>
      </c>
      <c r="F81" s="5" t="s">
        <v>204</v>
      </c>
      <c r="G81" s="6" t="n">
        <v>-1.46928240133751</v>
      </c>
      <c r="H81" s="6" t="n">
        <v>-1.68350043849067</v>
      </c>
      <c r="I81" s="6" t="n">
        <v>-0.60855253974513</v>
      </c>
      <c r="J81" s="6" t="n">
        <v>-0.4072451856747</v>
      </c>
      <c r="K81" s="6" t="n">
        <v>-0.273708321859909</v>
      </c>
      <c r="L81" s="6" t="n">
        <v>0.149918543761828</v>
      </c>
      <c r="M81" s="6" t="n">
        <v>0.0076705594806471</v>
      </c>
      <c r="N81" s="6" t="n">
        <v>0.0049395643272762</v>
      </c>
      <c r="O81" s="5" t="n">
        <v>1</v>
      </c>
    </row>
    <row r="82" customFormat="false" ht="11.5" hidden="false" customHeight="false" outlineLevel="0" collapsed="false">
      <c r="A82" s="5" t="s">
        <v>105</v>
      </c>
      <c r="B82" s="5" t="s">
        <v>201</v>
      </c>
      <c r="C82" s="5" t="s">
        <v>205</v>
      </c>
      <c r="D82" s="5" t="n">
        <v>33149</v>
      </c>
      <c r="E82" s="5" t="s">
        <v>206</v>
      </c>
      <c r="F82" s="5" t="s">
        <v>207</v>
      </c>
      <c r="G82" s="6" t="n">
        <v>-2.2189281174699</v>
      </c>
      <c r="H82" s="6" t="n">
        <v>-0.67138472620364</v>
      </c>
      <c r="I82" s="6" t="n">
        <v>-0.178081022189815</v>
      </c>
      <c r="J82" s="6" t="n">
        <v>0.21377824904926</v>
      </c>
      <c r="K82" s="6" t="n">
        <v>0.19318716004614</v>
      </c>
      <c r="L82" s="6" t="n">
        <v>0.701630497760823</v>
      </c>
      <c r="M82" s="6" t="n">
        <v>0.249441816366254</v>
      </c>
      <c r="N82" s="6" t="n">
        <v>0.063883502148191</v>
      </c>
      <c r="O82" s="5" t="n">
        <v>1</v>
      </c>
    </row>
    <row r="83" customFormat="false" ht="11.5" hidden="false" customHeight="false" outlineLevel="0" collapsed="false">
      <c r="A83" s="5" t="s">
        <v>28</v>
      </c>
      <c r="B83" s="5" t="s">
        <v>28</v>
      </c>
      <c r="C83" s="5" t="s">
        <v>208</v>
      </c>
      <c r="D83" s="5" t="n">
        <v>231005</v>
      </c>
      <c r="E83" s="5" t="s">
        <v>209</v>
      </c>
      <c r="F83" s="5" t="s">
        <v>210</v>
      </c>
      <c r="G83" s="6" t="n">
        <v>0.175636030724144</v>
      </c>
      <c r="H83" s="6" t="n">
        <v>-0.173423302533504</v>
      </c>
      <c r="I83" s="6" t="n">
        <v>0.512714960486623</v>
      </c>
      <c r="J83" s="6" t="n">
        <v>0.632120318711218</v>
      </c>
      <c r="K83" s="6" t="n">
        <v>1.47598279045706</v>
      </c>
      <c r="L83" s="6" t="n">
        <v>0.420389826117011</v>
      </c>
      <c r="M83" s="6" t="n">
        <v>0.237249466630922</v>
      </c>
      <c r="N83" s="6" t="n">
        <v>0.0614039435929399</v>
      </c>
      <c r="O83" s="5" t="n">
        <v>2</v>
      </c>
    </row>
    <row r="84" customFormat="false" ht="11.5" hidden="false" customHeight="false" outlineLevel="0" collapsed="false">
      <c r="A84" s="5" t="s">
        <v>28</v>
      </c>
      <c r="B84" s="5" t="s">
        <v>28</v>
      </c>
      <c r="C84" s="5" t="s">
        <v>211</v>
      </c>
      <c r="D84" s="5" t="n">
        <v>231679</v>
      </c>
      <c r="E84" s="5" t="s">
        <v>212</v>
      </c>
      <c r="F84" s="5" t="s">
        <v>213</v>
      </c>
      <c r="G84" s="6" t="n">
        <v>0.4978145489194</v>
      </c>
      <c r="H84" s="6" t="n">
        <v>-0.589982363867986</v>
      </c>
      <c r="I84" s="6" t="n">
        <v>0.618004403096478</v>
      </c>
      <c r="J84" s="6" t="n">
        <v>0.651190165608052</v>
      </c>
      <c r="K84" s="6" t="n">
        <v>1.23026097307707</v>
      </c>
      <c r="L84" s="6" t="n">
        <v>0.555565715481426</v>
      </c>
      <c r="M84" s="6" t="n">
        <v>0.370486233709438</v>
      </c>
      <c r="N84" s="6" t="n">
        <v>0.0835151306823105</v>
      </c>
      <c r="O84" s="5" t="n">
        <v>2</v>
      </c>
    </row>
    <row r="85" customFormat="false" ht="11.5" hidden="false" customHeight="false" outlineLevel="0" collapsed="false">
      <c r="A85" s="5" t="s">
        <v>28</v>
      </c>
      <c r="B85" s="5" t="s">
        <v>28</v>
      </c>
      <c r="C85" s="5" t="s">
        <v>214</v>
      </c>
      <c r="D85" s="5" t="n">
        <v>136195</v>
      </c>
      <c r="E85" s="5" t="s">
        <v>215</v>
      </c>
      <c r="F85" s="5" t="s">
        <v>216</v>
      </c>
      <c r="G85" s="6" t="n">
        <v>-0.345885161005479</v>
      </c>
      <c r="H85" s="6" t="n">
        <v>-1.51144547393479</v>
      </c>
      <c r="I85" s="6" t="n">
        <v>-1.36232459378898</v>
      </c>
      <c r="J85" s="6" t="n">
        <v>0.112406145437757</v>
      </c>
      <c r="K85" s="6" t="n">
        <v>0.06722745189521</v>
      </c>
      <c r="L85" s="6" t="n">
        <v>0.827333128180665</v>
      </c>
      <c r="M85" s="6" t="n">
        <v>0.544812083600839</v>
      </c>
      <c r="N85" s="6" t="n">
        <v>0.110599367406739</v>
      </c>
      <c r="O85" s="5" t="n">
        <v>2</v>
      </c>
    </row>
    <row r="86" customFormat="false" ht="11.5" hidden="false" customHeight="false" outlineLevel="0" collapsed="false">
      <c r="A86" s="5" t="s">
        <v>54</v>
      </c>
      <c r="B86" s="5" t="s">
        <v>54</v>
      </c>
      <c r="C86" s="5" t="s">
        <v>217</v>
      </c>
      <c r="D86" s="5" t="n">
        <v>229327</v>
      </c>
      <c r="E86" s="5" t="s">
        <v>218</v>
      </c>
      <c r="F86" s="5" t="s">
        <v>37</v>
      </c>
      <c r="G86" s="6" t="n">
        <v>-2.36817318061504</v>
      </c>
      <c r="H86" s="6" t="n">
        <v>-0.807340419437513</v>
      </c>
      <c r="I86" s="6" t="n">
        <v>-2.44872192163808</v>
      </c>
      <c r="J86" s="6" t="n">
        <v>-0.0553702976416568</v>
      </c>
      <c r="K86" s="6" t="n">
        <v>-2.23463826618355</v>
      </c>
      <c r="L86" s="6" t="n">
        <v>1.07840832258881</v>
      </c>
      <c r="M86" s="6" t="n">
        <v>0.494078192850096</v>
      </c>
      <c r="N86" s="6" t="n">
        <v>0.10372718412826</v>
      </c>
      <c r="O86" s="5" t="n">
        <v>2</v>
      </c>
    </row>
    <row r="87" customFormat="false" ht="11.5" hidden="false" customHeight="false" outlineLevel="0" collapsed="false">
      <c r="A87" s="5" t="s">
        <v>57</v>
      </c>
      <c r="B87" s="5" t="s">
        <v>57</v>
      </c>
      <c r="C87" s="5" t="s">
        <v>219</v>
      </c>
      <c r="D87" s="5" t="n">
        <v>234977</v>
      </c>
      <c r="E87" s="5" t="s">
        <v>220</v>
      </c>
      <c r="F87" s="5" t="s">
        <v>221</v>
      </c>
      <c r="G87" s="6" t="n">
        <v>-0.625075961583327</v>
      </c>
      <c r="H87" s="6" t="n">
        <v>-0.0828016064999244</v>
      </c>
      <c r="I87" s="6" t="n">
        <v>-0.71669819981695</v>
      </c>
      <c r="J87" s="6" t="n">
        <v>0.248791284422692</v>
      </c>
      <c r="K87" s="6" t="n">
        <v>0.465564915559721</v>
      </c>
      <c r="L87" s="6" t="n">
        <v>0.290614817442644</v>
      </c>
      <c r="M87" s="6" t="n">
        <v>0.141632192177192</v>
      </c>
      <c r="N87" s="6" t="n">
        <v>0.0441280918321019</v>
      </c>
      <c r="O87" s="5" t="n">
        <v>2</v>
      </c>
    </row>
    <row r="88" customFormat="false" ht="11.5" hidden="false" customHeight="false" outlineLevel="0" collapsed="false">
      <c r="A88" s="5" t="s">
        <v>57</v>
      </c>
      <c r="B88" s="5" t="s">
        <v>57</v>
      </c>
      <c r="C88" s="5" t="s">
        <v>222</v>
      </c>
      <c r="D88" s="5" t="n">
        <v>153372</v>
      </c>
      <c r="E88" s="5" t="s">
        <v>223</v>
      </c>
      <c r="F88" s="5" t="s">
        <v>224</v>
      </c>
      <c r="G88" s="6" t="n">
        <v>-0.57915996201992</v>
      </c>
      <c r="H88" s="6" t="n">
        <v>-0.516028531033705</v>
      </c>
      <c r="I88" s="6" t="n">
        <v>-0.792833345907588</v>
      </c>
      <c r="J88" s="6" t="n">
        <v>-0.620382206732355</v>
      </c>
      <c r="K88" s="6" t="n">
        <v>-0.212476912311591</v>
      </c>
      <c r="L88" s="6" t="n">
        <v>0.197985339634984</v>
      </c>
      <c r="M88" s="6" t="n">
        <v>0.449066423909053</v>
      </c>
      <c r="N88" s="6" t="n">
        <v>0.0963448624769244</v>
      </c>
      <c r="O88" s="5" t="n">
        <v>2</v>
      </c>
    </row>
    <row r="89" customFormat="false" ht="11.5" hidden="false" customHeight="false" outlineLevel="0" collapsed="false">
      <c r="A89" s="5" t="s">
        <v>57</v>
      </c>
      <c r="B89" s="5" t="s">
        <v>57</v>
      </c>
      <c r="C89" s="5" t="s">
        <v>225</v>
      </c>
      <c r="D89" s="5" t="n">
        <v>230419</v>
      </c>
      <c r="E89" s="5" t="s">
        <v>226</v>
      </c>
      <c r="F89" s="5" t="s">
        <v>227</v>
      </c>
      <c r="G89" s="6" t="n">
        <v>-2.54371224037755</v>
      </c>
      <c r="H89" s="6" t="n">
        <v>-3.82960421251489</v>
      </c>
      <c r="I89" s="6" t="n">
        <v>-3.6852573926577</v>
      </c>
      <c r="J89" s="6" t="n">
        <v>-3.58512963721853</v>
      </c>
      <c r="K89" s="6" t="n">
        <v>-2.45791900459785</v>
      </c>
      <c r="L89" s="6" t="n">
        <v>0.819248031780453</v>
      </c>
      <c r="M89" s="6" t="n">
        <v>0.653870025830478</v>
      </c>
      <c r="N89" s="6" t="n">
        <v>0.12592458727967</v>
      </c>
      <c r="O89" s="5" t="n">
        <v>2</v>
      </c>
    </row>
    <row r="90" customFormat="false" ht="11.5" hidden="false" customHeight="false" outlineLevel="0" collapsed="false">
      <c r="A90" s="5" t="s">
        <v>78</v>
      </c>
      <c r="B90" s="5" t="s">
        <v>79</v>
      </c>
      <c r="C90" s="5"/>
      <c r="D90" s="5"/>
      <c r="E90" s="5" t="s">
        <v>228</v>
      </c>
      <c r="F90" s="5" t="s">
        <v>228</v>
      </c>
      <c r="G90" s="6" t="n">
        <v>-4.34226918664948</v>
      </c>
      <c r="H90" s="6" t="n">
        <v>-5.08884128650453</v>
      </c>
      <c r="I90" s="6" t="n">
        <v>-4.69784544545977</v>
      </c>
      <c r="J90" s="6" t="n">
        <v>2.26697674478179</v>
      </c>
      <c r="K90" s="6" t="n">
        <v>3.87462534007105</v>
      </c>
      <c r="L90" s="6" t="n">
        <v>0.170494098057813</v>
      </c>
      <c r="M90" s="6" t="n">
        <v>7.33326779800425E-006</v>
      </c>
      <c r="N90" s="6" t="n">
        <v>0.000120118424399413</v>
      </c>
      <c r="O90" s="5" t="n">
        <v>2</v>
      </c>
    </row>
    <row r="91" customFormat="false" ht="11.5" hidden="false" customHeight="false" outlineLevel="0" collapsed="false">
      <c r="A91" s="5" t="s">
        <v>78</v>
      </c>
      <c r="B91" s="5" t="s">
        <v>79</v>
      </c>
      <c r="C91" s="5"/>
      <c r="D91" s="5"/>
      <c r="E91" s="5" t="s">
        <v>229</v>
      </c>
      <c r="F91" s="5" t="s">
        <v>229</v>
      </c>
      <c r="G91" s="6" t="n">
        <v>-4.34226918664948</v>
      </c>
      <c r="H91" s="6" t="n">
        <v>-5.08884128650453</v>
      </c>
      <c r="I91" s="6" t="n">
        <v>-4.69784544545977</v>
      </c>
      <c r="J91" s="6" t="n">
        <v>3.50911289093843</v>
      </c>
      <c r="K91" s="6" t="n">
        <v>5.05400409461895</v>
      </c>
      <c r="L91" s="6" t="n">
        <v>0.261893984160812</v>
      </c>
      <c r="M91" s="6" t="n">
        <v>2.31102133885219E-005</v>
      </c>
      <c r="N91" s="6" t="n">
        <v>0.000226092822076203</v>
      </c>
      <c r="O91" s="5" t="n">
        <v>2</v>
      </c>
    </row>
    <row r="92" customFormat="false" ht="11.5" hidden="false" customHeight="false" outlineLevel="0" collapsed="false">
      <c r="A92" s="5" t="s">
        <v>78</v>
      </c>
      <c r="B92" s="5" t="s">
        <v>79</v>
      </c>
      <c r="C92" s="5"/>
      <c r="D92" s="5"/>
      <c r="E92" s="5" t="s">
        <v>230</v>
      </c>
      <c r="F92" s="5" t="s">
        <v>230</v>
      </c>
      <c r="G92" s="6" t="n">
        <v>-4.34226918664948</v>
      </c>
      <c r="H92" s="6" t="n">
        <v>-5.08884128650453</v>
      </c>
      <c r="I92" s="6" t="n">
        <v>-4.69784544545977</v>
      </c>
      <c r="J92" s="6" t="n">
        <v>0.659423795840465</v>
      </c>
      <c r="K92" s="6" t="n">
        <v>1.73488431335178</v>
      </c>
      <c r="L92" s="6" t="n">
        <v>0.229078918985606</v>
      </c>
      <c r="M92" s="6" t="n">
        <v>7.14710386747752E-005</v>
      </c>
      <c r="N92" s="6" t="n">
        <v>0.000448588103518634</v>
      </c>
      <c r="O92" s="5" t="n">
        <v>2</v>
      </c>
    </row>
    <row r="93" customFormat="false" ht="11.5" hidden="false" customHeight="false" outlineLevel="0" collapsed="false">
      <c r="A93" s="5" t="s">
        <v>78</v>
      </c>
      <c r="B93" s="5" t="s">
        <v>79</v>
      </c>
      <c r="C93" s="5"/>
      <c r="D93" s="5"/>
      <c r="E93" s="5" t="s">
        <v>231</v>
      </c>
      <c r="F93" s="5" t="s">
        <v>231</v>
      </c>
      <c r="G93" s="6" t="n">
        <v>-4.34226918664948</v>
      </c>
      <c r="H93" s="6" t="n">
        <v>-5.08884128650453</v>
      </c>
      <c r="I93" s="6" t="n">
        <v>-4.69784544545977</v>
      </c>
      <c r="J93" s="6" t="n">
        <v>0.408863464652359</v>
      </c>
      <c r="K93" s="6" t="n">
        <v>2.31577395449729</v>
      </c>
      <c r="L93" s="6" t="n">
        <v>0.354664985947251</v>
      </c>
      <c r="M93" s="6" t="n">
        <v>0.000343643307401553</v>
      </c>
      <c r="N93" s="6" t="n">
        <v>0.00137131230217285</v>
      </c>
      <c r="O93" s="5" t="n">
        <v>2</v>
      </c>
    </row>
    <row r="94" customFormat="false" ht="11.5" hidden="false" customHeight="false" outlineLevel="0" collapsed="false">
      <c r="A94" s="5" t="s">
        <v>78</v>
      </c>
      <c r="B94" s="5" t="s">
        <v>79</v>
      </c>
      <c r="C94" s="5"/>
      <c r="D94" s="5"/>
      <c r="E94" s="5" t="s">
        <v>232</v>
      </c>
      <c r="F94" s="5" t="s">
        <v>232</v>
      </c>
      <c r="G94" s="6" t="n">
        <v>-4.34226918664948</v>
      </c>
      <c r="H94" s="6" t="n">
        <v>-5.08884128650453</v>
      </c>
      <c r="I94" s="6" t="n">
        <v>-4.69784544545977</v>
      </c>
      <c r="J94" s="6" t="n">
        <v>-4.71699015435033</v>
      </c>
      <c r="K94" s="6" t="n">
        <v>1.00069244765298</v>
      </c>
      <c r="L94" s="6" t="n">
        <v>0.354196869155223</v>
      </c>
      <c r="M94" s="6" t="n">
        <v>0.00103227573144526</v>
      </c>
      <c r="N94" s="6" t="n">
        <v>0.00162887158381191</v>
      </c>
      <c r="O94" s="5" t="n">
        <v>2</v>
      </c>
    </row>
    <row r="95" customFormat="false" ht="11.5" hidden="false" customHeight="false" outlineLevel="0" collapsed="false">
      <c r="A95" s="5" t="s">
        <v>78</v>
      </c>
      <c r="B95" s="5" t="s">
        <v>79</v>
      </c>
      <c r="C95" s="5"/>
      <c r="D95" s="5"/>
      <c r="E95" s="5" t="s">
        <v>233</v>
      </c>
      <c r="F95" s="5" t="s">
        <v>233</v>
      </c>
      <c r="G95" s="6" t="n">
        <v>-4.34226918664948</v>
      </c>
      <c r="H95" s="6" t="n">
        <v>-5.08884128650453</v>
      </c>
      <c r="I95" s="6" t="n">
        <v>-4.69784544545977</v>
      </c>
      <c r="J95" s="6" t="n">
        <v>-0.895440422031062</v>
      </c>
      <c r="K95" s="6" t="n">
        <v>0.255076475235804</v>
      </c>
      <c r="L95" s="6" t="n">
        <v>0.35870736382988</v>
      </c>
      <c r="M95" s="6" t="n">
        <v>0.00129736210199893</v>
      </c>
      <c r="N95" s="6" t="n">
        <v>0.00192309213171168</v>
      </c>
      <c r="O95" s="5" t="n">
        <v>2</v>
      </c>
    </row>
    <row r="96" customFormat="false" ht="11.5" hidden="false" customHeight="false" outlineLevel="0" collapsed="false">
      <c r="A96" s="5" t="s">
        <v>78</v>
      </c>
      <c r="B96" s="5" t="s">
        <v>79</v>
      </c>
      <c r="C96" s="5" t="s">
        <v>234</v>
      </c>
      <c r="D96" s="5"/>
      <c r="E96" s="5" t="s">
        <v>235</v>
      </c>
      <c r="F96" s="5" t="s">
        <v>236</v>
      </c>
      <c r="G96" s="6" t="n">
        <v>-4.34226918664948</v>
      </c>
      <c r="H96" s="6" t="n">
        <v>-5.08884128650453</v>
      </c>
      <c r="I96" s="6" t="n">
        <v>-4.69784544545977</v>
      </c>
      <c r="J96" s="6" t="n">
        <v>0.157468842116607</v>
      </c>
      <c r="K96" s="6" t="n">
        <v>0.959840875122266</v>
      </c>
      <c r="L96" s="6" t="n">
        <v>0.453995799601758</v>
      </c>
      <c r="M96" s="6" t="n">
        <v>0.00166371303448132</v>
      </c>
      <c r="N96" s="6" t="n">
        <v>0.00202106104557883</v>
      </c>
      <c r="O96" s="5" t="n">
        <v>2</v>
      </c>
    </row>
    <row r="97" customFormat="false" ht="11.5" hidden="false" customHeight="false" outlineLevel="0" collapsed="false">
      <c r="A97" s="5" t="s">
        <v>78</v>
      </c>
      <c r="B97" s="5" t="s">
        <v>79</v>
      </c>
      <c r="C97" s="5"/>
      <c r="D97" s="5"/>
      <c r="E97" s="5" t="s">
        <v>237</v>
      </c>
      <c r="F97" s="5" t="s">
        <v>237</v>
      </c>
      <c r="G97" s="6" t="n">
        <v>-4.34226918664948</v>
      </c>
      <c r="H97" s="6" t="n">
        <v>-5.08884128650453</v>
      </c>
      <c r="I97" s="6" t="n">
        <v>-2.20465591724507</v>
      </c>
      <c r="J97" s="6" t="n">
        <v>1.98716766409282</v>
      </c>
      <c r="K97" s="6" t="n">
        <v>1.57190210679921</v>
      </c>
      <c r="L97" s="6" t="n">
        <v>1.12482400965084</v>
      </c>
      <c r="M97" s="6" t="n">
        <v>0.0309486273624997</v>
      </c>
      <c r="N97" s="6" t="n">
        <v>0.0135939324634717</v>
      </c>
      <c r="O97" s="5" t="n">
        <v>2</v>
      </c>
    </row>
    <row r="98" customFormat="false" ht="11.5" hidden="false" customHeight="false" outlineLevel="0" collapsed="false">
      <c r="A98" s="5" t="s">
        <v>78</v>
      </c>
      <c r="B98" s="5" t="s">
        <v>88</v>
      </c>
      <c r="C98" s="5" t="s">
        <v>238</v>
      </c>
      <c r="D98" s="5" t="n">
        <v>132427</v>
      </c>
      <c r="E98" s="5" t="s">
        <v>239</v>
      </c>
      <c r="F98" s="5" t="s">
        <v>240</v>
      </c>
      <c r="G98" s="6" t="n">
        <v>-3.45272513937974</v>
      </c>
      <c r="H98" s="6" t="n">
        <v>-5.08884128650453</v>
      </c>
      <c r="I98" s="6" t="n">
        <v>-3.02393108885458</v>
      </c>
      <c r="J98" s="6" t="n">
        <v>-4.71699015435033</v>
      </c>
      <c r="K98" s="6" t="n">
        <v>-0.339384731737328</v>
      </c>
      <c r="L98" s="6" t="n">
        <v>1.05029080325306</v>
      </c>
      <c r="M98" s="6" t="n">
        <v>0.143777545283109</v>
      </c>
      <c r="N98" s="6" t="n">
        <v>0.0445129934568461</v>
      </c>
      <c r="O98" s="5" t="n">
        <v>2</v>
      </c>
    </row>
    <row r="99" customFormat="false" ht="11.5" hidden="false" customHeight="false" outlineLevel="0" collapsed="false">
      <c r="A99" s="5" t="s">
        <v>78</v>
      </c>
      <c r="B99" s="5" t="s">
        <v>101</v>
      </c>
      <c r="C99" s="5" t="s">
        <v>241</v>
      </c>
      <c r="D99" s="5"/>
      <c r="E99" s="5" t="s">
        <v>242</v>
      </c>
      <c r="F99" s="5" t="s">
        <v>243</v>
      </c>
      <c r="G99" s="6" t="n">
        <v>-4.34226918664948</v>
      </c>
      <c r="H99" s="6" t="n">
        <v>-5.08884128650453</v>
      </c>
      <c r="I99" s="6" t="n">
        <v>-3.79557304644077</v>
      </c>
      <c r="J99" s="6" t="n">
        <v>-1.60526710563121</v>
      </c>
      <c r="K99" s="6" t="n">
        <v>-0.900403638390795</v>
      </c>
      <c r="L99" s="6" t="n">
        <v>0.570524707266752</v>
      </c>
      <c r="M99" s="6" t="n">
        <v>0.0232145882413559</v>
      </c>
      <c r="N99" s="6" t="n">
        <v>0.0112432646818612</v>
      </c>
      <c r="O99" s="5" t="n">
        <v>2</v>
      </c>
    </row>
    <row r="100" customFormat="false" ht="11.5" hidden="false" customHeight="false" outlineLevel="0" collapsed="false">
      <c r="A100" s="5" t="s">
        <v>78</v>
      </c>
      <c r="B100" s="5" t="s">
        <v>101</v>
      </c>
      <c r="C100" s="5" t="s">
        <v>244</v>
      </c>
      <c r="D100" s="5"/>
      <c r="E100" s="5" t="s">
        <v>245</v>
      </c>
      <c r="F100" s="5" t="s">
        <v>245</v>
      </c>
      <c r="G100" s="6" t="n">
        <v>1.30009513839193</v>
      </c>
      <c r="H100" s="6" t="n">
        <v>1.12626137436317</v>
      </c>
      <c r="I100" s="6" t="n">
        <v>0.713537398268804</v>
      </c>
      <c r="J100" s="6" t="n">
        <v>1.31020599582425</v>
      </c>
      <c r="K100" s="6" t="n">
        <v>1.26137211439628</v>
      </c>
      <c r="L100" s="6" t="n">
        <v>0.270528422942466</v>
      </c>
      <c r="M100" s="6" t="n">
        <v>0.556925714527535</v>
      </c>
      <c r="N100" s="6" t="n">
        <v>0.111296342028917</v>
      </c>
      <c r="O100" s="5" t="n">
        <v>2</v>
      </c>
    </row>
    <row r="101" customFormat="false" ht="11.5" hidden="false" customHeight="false" outlineLevel="0" collapsed="false">
      <c r="A101" s="5" t="s">
        <v>105</v>
      </c>
      <c r="B101" s="5" t="s">
        <v>106</v>
      </c>
      <c r="C101" s="5" t="s">
        <v>125</v>
      </c>
      <c r="D101" s="5" t="n">
        <v>151556</v>
      </c>
      <c r="E101" s="5" t="s">
        <v>246</v>
      </c>
      <c r="F101" s="5" t="s">
        <v>247</v>
      </c>
      <c r="G101" s="6" t="n">
        <v>2.07057345170788</v>
      </c>
      <c r="H101" s="6" t="n">
        <v>1.87546588392791</v>
      </c>
      <c r="I101" s="6" t="n">
        <v>2.02051058630271</v>
      </c>
      <c r="J101" s="6" t="n">
        <v>2.03529421354044</v>
      </c>
      <c r="K101" s="6" t="n">
        <v>2.16750819856664</v>
      </c>
      <c r="L101" s="6" t="n">
        <v>0.0495321384928659</v>
      </c>
      <c r="M101" s="6" t="n">
        <v>0.0862074665717443</v>
      </c>
      <c r="N101" s="6" t="n">
        <v>0.0299073954534574</v>
      </c>
      <c r="O101" s="5" t="n">
        <v>2</v>
      </c>
    </row>
    <row r="102" customFormat="false" ht="11.5" hidden="false" customHeight="false" outlineLevel="0" collapsed="false">
      <c r="A102" s="5" t="s">
        <v>105</v>
      </c>
      <c r="B102" s="5" t="s">
        <v>110</v>
      </c>
      <c r="C102" s="5" t="s">
        <v>248</v>
      </c>
      <c r="D102" s="5" t="n">
        <v>36782</v>
      </c>
      <c r="E102" s="5" t="s">
        <v>249</v>
      </c>
      <c r="F102" s="5" t="s">
        <v>250</v>
      </c>
      <c r="G102" s="6" t="n">
        <v>3.41402769346678</v>
      </c>
      <c r="H102" s="6" t="n">
        <v>3.99274112849943</v>
      </c>
      <c r="I102" s="6" t="n">
        <v>4.76883031265244</v>
      </c>
      <c r="J102" s="6" t="n">
        <v>5.80228871309145</v>
      </c>
      <c r="K102" s="6" t="n">
        <v>7.8021900871654</v>
      </c>
      <c r="L102" s="6" t="n">
        <v>0.298690168607174</v>
      </c>
      <c r="M102" s="6" t="n">
        <v>0.00247072841580753</v>
      </c>
      <c r="N102" s="6" t="n">
        <v>0.00239608029741865</v>
      </c>
      <c r="O102" s="5" t="n">
        <v>2</v>
      </c>
    </row>
    <row r="103" customFormat="false" ht="11.5" hidden="false" customHeight="false" outlineLevel="0" collapsed="false">
      <c r="A103" s="5" t="s">
        <v>105</v>
      </c>
      <c r="B103" s="5" t="s">
        <v>110</v>
      </c>
      <c r="C103" s="5" t="s">
        <v>251</v>
      </c>
      <c r="D103" s="5" t="n">
        <v>17165</v>
      </c>
      <c r="E103" s="5" t="s">
        <v>252</v>
      </c>
      <c r="F103" s="5" t="s">
        <v>253</v>
      </c>
      <c r="G103" s="6" t="n">
        <v>4.56517738857025</v>
      </c>
      <c r="H103" s="6" t="n">
        <v>4.7116784177854</v>
      </c>
      <c r="I103" s="6" t="n">
        <v>5.34971386394353</v>
      </c>
      <c r="J103" s="6" t="n">
        <v>6.45964798804478</v>
      </c>
      <c r="K103" s="6" t="n">
        <v>8.44919772988211</v>
      </c>
      <c r="L103" s="6" t="n">
        <v>0.478407683226114</v>
      </c>
      <c r="M103" s="6" t="n">
        <v>0.0188751940043234</v>
      </c>
      <c r="N103" s="6" t="n">
        <v>0.0095185876494326</v>
      </c>
      <c r="O103" s="5" t="n">
        <v>2</v>
      </c>
    </row>
    <row r="104" customFormat="false" ht="11.5" hidden="false" customHeight="false" outlineLevel="0" collapsed="false">
      <c r="A104" s="5" t="s">
        <v>168</v>
      </c>
      <c r="B104" s="5" t="s">
        <v>169</v>
      </c>
      <c r="C104" s="5" t="s">
        <v>254</v>
      </c>
      <c r="D104" s="5" t="n">
        <v>48298</v>
      </c>
      <c r="E104" s="5" t="s">
        <v>255</v>
      </c>
      <c r="F104" s="5" t="s">
        <v>255</v>
      </c>
      <c r="G104" s="6" t="n">
        <v>-4.34226918664948</v>
      </c>
      <c r="H104" s="6" t="n">
        <v>-5.08884128650453</v>
      </c>
      <c r="I104" s="6" t="n">
        <v>-4.69784544545977</v>
      </c>
      <c r="J104" s="6" t="n">
        <v>-3.23393729793637</v>
      </c>
      <c r="K104" s="6" t="n">
        <v>-3.67029946033162</v>
      </c>
      <c r="L104" s="6" t="n">
        <v>0.1976686409399</v>
      </c>
      <c r="M104" s="6" t="n">
        <v>0.0118966572272858</v>
      </c>
      <c r="N104" s="6" t="n">
        <v>0.00668895877773975</v>
      </c>
      <c r="O104" s="5" t="n">
        <v>2</v>
      </c>
    </row>
    <row r="105" customFormat="false" ht="11.5" hidden="false" customHeight="false" outlineLevel="0" collapsed="false">
      <c r="A105" s="5" t="s">
        <v>168</v>
      </c>
      <c r="B105" s="5" t="s">
        <v>169</v>
      </c>
      <c r="C105" s="5" t="s">
        <v>256</v>
      </c>
      <c r="D105" s="5" t="n">
        <v>148654</v>
      </c>
      <c r="E105" s="5" t="s">
        <v>257</v>
      </c>
      <c r="F105" s="5" t="s">
        <v>257</v>
      </c>
      <c r="G105" s="6" t="n">
        <v>-4.34226918664948</v>
      </c>
      <c r="H105" s="6" t="n">
        <v>-5.08884128650453</v>
      </c>
      <c r="I105" s="6" t="n">
        <v>-4.07192454845371</v>
      </c>
      <c r="J105" s="6" t="n">
        <v>-3.22509829316406</v>
      </c>
      <c r="K105" s="6" t="n">
        <v>-3.03640335378204</v>
      </c>
      <c r="L105" s="6" t="n">
        <v>0.400782270488867</v>
      </c>
      <c r="M105" s="6" t="n">
        <v>0.0902386104551256</v>
      </c>
      <c r="N105" s="6" t="n">
        <v>0.0306536878471537</v>
      </c>
      <c r="O105" s="5" t="n">
        <v>2</v>
      </c>
    </row>
    <row r="106" customFormat="false" ht="11.5" hidden="false" customHeight="false" outlineLevel="0" collapsed="false">
      <c r="A106" s="5" t="s">
        <v>168</v>
      </c>
      <c r="B106" s="5" t="s">
        <v>169</v>
      </c>
      <c r="C106" s="5" t="s">
        <v>258</v>
      </c>
      <c r="D106" s="5" t="n">
        <v>308064</v>
      </c>
      <c r="E106" s="5" t="s">
        <v>259</v>
      </c>
      <c r="F106" s="5" t="s">
        <v>259</v>
      </c>
      <c r="G106" s="6" t="n">
        <v>-2.44706583893648</v>
      </c>
      <c r="H106" s="6" t="n">
        <v>-2.71394892084122</v>
      </c>
      <c r="I106" s="6" t="n">
        <v>-2.64026825848626</v>
      </c>
      <c r="J106" s="6" t="n">
        <v>-2.41821144142331</v>
      </c>
      <c r="K106" s="6" t="n">
        <v>-2.36393008760673</v>
      </c>
      <c r="L106" s="6" t="n">
        <v>0.151508204752878</v>
      </c>
      <c r="M106" s="6" t="n">
        <v>0.499001275604654</v>
      </c>
      <c r="N106" s="6" t="n">
        <v>0.104072677141363</v>
      </c>
      <c r="O106" s="5" t="n">
        <v>2</v>
      </c>
    </row>
    <row r="107" customFormat="false" ht="11.5" hidden="false" customHeight="false" outlineLevel="0" collapsed="false">
      <c r="A107" s="5" t="s">
        <v>168</v>
      </c>
      <c r="B107" s="5" t="s">
        <v>168</v>
      </c>
      <c r="C107" s="5"/>
      <c r="D107" s="5"/>
      <c r="E107" s="5" t="s">
        <v>260</v>
      </c>
      <c r="F107" s="5" t="s">
        <v>260</v>
      </c>
      <c r="G107" s="6" t="n">
        <v>-4.34226918664948</v>
      </c>
      <c r="H107" s="6" t="n">
        <v>-5.08884128650453</v>
      </c>
      <c r="I107" s="6" t="n">
        <v>-4.69784544545977</v>
      </c>
      <c r="J107" s="6" t="n">
        <v>2.37841514130945</v>
      </c>
      <c r="K107" s="6" t="n">
        <v>4.34020966495933</v>
      </c>
      <c r="L107" s="6" t="n">
        <v>0.316188027802921</v>
      </c>
      <c r="M107" s="6" t="n">
        <v>7.33643232061487E-005</v>
      </c>
      <c r="N107" s="6" t="n">
        <v>0.000448588103518634</v>
      </c>
      <c r="O107" s="5" t="n">
        <v>2</v>
      </c>
    </row>
    <row r="108" customFormat="false" ht="11.5" hidden="false" customHeight="false" outlineLevel="0" collapsed="false">
      <c r="A108" s="5" t="s">
        <v>168</v>
      </c>
      <c r="B108" s="5" t="s">
        <v>168</v>
      </c>
      <c r="C108" s="5"/>
      <c r="D108" s="5"/>
      <c r="E108" s="5" t="s">
        <v>261</v>
      </c>
      <c r="F108" s="5" t="s">
        <v>261</v>
      </c>
      <c r="G108" s="6" t="n">
        <v>-4.34226918664948</v>
      </c>
      <c r="H108" s="6" t="n">
        <v>-5.08884128650453</v>
      </c>
      <c r="I108" s="6" t="n">
        <v>-4.69784544545977</v>
      </c>
      <c r="J108" s="6" t="n">
        <v>-4.71699015435033</v>
      </c>
      <c r="K108" s="6" t="n">
        <v>-1.0099860068265</v>
      </c>
      <c r="L108" s="6" t="n">
        <v>0.210004871471396</v>
      </c>
      <c r="M108" s="6" t="n">
        <v>0.000708951221949916</v>
      </c>
      <c r="N108" s="6" t="n">
        <v>0.00144496702776588</v>
      </c>
      <c r="O108" s="5" t="n">
        <v>2</v>
      </c>
    </row>
    <row r="109" customFormat="false" ht="11.5" hidden="false" customHeight="false" outlineLevel="0" collapsed="false">
      <c r="A109" s="5" t="s">
        <v>168</v>
      </c>
      <c r="B109" s="5" t="s">
        <v>168</v>
      </c>
      <c r="C109" s="5"/>
      <c r="D109" s="5"/>
      <c r="E109" s="5" t="s">
        <v>262</v>
      </c>
      <c r="F109" s="5" t="s">
        <v>262</v>
      </c>
      <c r="G109" s="6" t="n">
        <v>0.301945082263901</v>
      </c>
      <c r="H109" s="6" t="n">
        <v>0.268090655442626</v>
      </c>
      <c r="I109" s="6" t="n">
        <v>0.188499507932076</v>
      </c>
      <c r="J109" s="6" t="n">
        <v>0.447146495491149</v>
      </c>
      <c r="K109" s="6" t="n">
        <v>0.686378588759308</v>
      </c>
      <c r="L109" s="6" t="n">
        <v>0.0627139670597746</v>
      </c>
      <c r="M109" s="6" t="n">
        <v>0.0242767232608869</v>
      </c>
      <c r="N109" s="6" t="n">
        <v>0.0114185130312403</v>
      </c>
      <c r="O109" s="5" t="n">
        <v>2</v>
      </c>
    </row>
    <row r="110" customFormat="false" ht="11.5" hidden="false" customHeight="false" outlineLevel="0" collapsed="false">
      <c r="A110" s="5" t="s">
        <v>168</v>
      </c>
      <c r="B110" s="5" t="s">
        <v>168</v>
      </c>
      <c r="C110" s="5"/>
      <c r="D110" s="5"/>
      <c r="E110" s="5" t="s">
        <v>263</v>
      </c>
      <c r="F110" s="5" t="s">
        <v>263</v>
      </c>
      <c r="G110" s="6" t="n">
        <v>-2.63770673638422</v>
      </c>
      <c r="H110" s="6" t="n">
        <v>-2.75207013342547</v>
      </c>
      <c r="I110" s="6" t="n">
        <v>-2.41908209757143</v>
      </c>
      <c r="J110" s="6" t="n">
        <v>-1.94164630390829</v>
      </c>
      <c r="K110" s="6" t="n">
        <v>-1.98417733727752</v>
      </c>
      <c r="L110" s="6" t="n">
        <v>0.187481120887627</v>
      </c>
      <c r="M110" s="6" t="n">
        <v>0.107541459217364</v>
      </c>
      <c r="N110" s="6" t="n">
        <v>0.0354124709450425</v>
      </c>
      <c r="O110" s="5" t="n">
        <v>2</v>
      </c>
    </row>
    <row r="111" customFormat="false" ht="11.5" hidden="false" customHeight="false" outlineLevel="0" collapsed="false">
      <c r="A111" s="5" t="s">
        <v>168</v>
      </c>
      <c r="B111" s="5" t="s">
        <v>168</v>
      </c>
      <c r="C111" s="5"/>
      <c r="D111" s="5"/>
      <c r="E111" s="5" t="s">
        <v>264</v>
      </c>
      <c r="F111" s="5" t="s">
        <v>264</v>
      </c>
      <c r="G111" s="6" t="n">
        <v>-2.25420658489831</v>
      </c>
      <c r="H111" s="6" t="n">
        <v>-5.08884128650453</v>
      </c>
      <c r="I111" s="6" t="n">
        <v>-2.87923589371015</v>
      </c>
      <c r="J111" s="6" t="n">
        <v>-4.71699015435033</v>
      </c>
      <c r="K111" s="6" t="n">
        <v>-0.236844441381271</v>
      </c>
      <c r="L111" s="6" t="n">
        <v>1.01136652258631</v>
      </c>
      <c r="M111" s="6" t="n">
        <v>0.112508786942372</v>
      </c>
      <c r="N111" s="6" t="n">
        <v>0.0364470446142485</v>
      </c>
      <c r="O111" s="5" t="n">
        <v>2</v>
      </c>
    </row>
    <row r="112" customFormat="false" ht="11.5" hidden="false" customHeight="false" outlineLevel="0" collapsed="false">
      <c r="A112" s="5" t="s">
        <v>168</v>
      </c>
      <c r="B112" s="5" t="s">
        <v>168</v>
      </c>
      <c r="C112" s="5"/>
      <c r="D112" s="5"/>
      <c r="E112" s="5" t="s">
        <v>265</v>
      </c>
      <c r="F112" s="5" t="s">
        <v>265</v>
      </c>
      <c r="G112" s="6" t="n">
        <v>0.753443372393034</v>
      </c>
      <c r="H112" s="6" t="n">
        <v>0.0674920137988637</v>
      </c>
      <c r="I112" s="6" t="n">
        <v>-0.849218010241297</v>
      </c>
      <c r="J112" s="6" t="n">
        <v>0.874630935069817</v>
      </c>
      <c r="K112" s="6" t="n">
        <v>0.839807775695904</v>
      </c>
      <c r="L112" s="6" t="n">
        <v>0.421792833871997</v>
      </c>
      <c r="M112" s="6" t="n">
        <v>0.150472697531372</v>
      </c>
      <c r="N112" s="6" t="n">
        <v>0.0448814296138294</v>
      </c>
      <c r="O112" s="5" t="n">
        <v>2</v>
      </c>
    </row>
    <row r="113" customFormat="false" ht="11.5" hidden="false" customHeight="false" outlineLevel="0" collapsed="false">
      <c r="A113" s="5" t="s">
        <v>168</v>
      </c>
      <c r="B113" s="5" t="s">
        <v>168</v>
      </c>
      <c r="C113" s="5"/>
      <c r="D113" s="5"/>
      <c r="E113" s="5" t="s">
        <v>266</v>
      </c>
      <c r="F113" s="5" t="s">
        <v>266</v>
      </c>
      <c r="G113" s="6" t="n">
        <v>-3.37444937568608</v>
      </c>
      <c r="H113" s="6" t="n">
        <v>-4.29667521066091</v>
      </c>
      <c r="I113" s="6" t="n">
        <v>-3.80053230693779</v>
      </c>
      <c r="J113" s="6" t="n">
        <v>-4.48761138374662</v>
      </c>
      <c r="K113" s="6" t="n">
        <v>-3.30856174748986</v>
      </c>
      <c r="L113" s="6" t="n">
        <v>0.359813201476221</v>
      </c>
      <c r="M113" s="6" t="n">
        <v>0.23476447316319</v>
      </c>
      <c r="N113" s="6" t="n">
        <v>0.0614039435929399</v>
      </c>
      <c r="O113" s="5" t="n">
        <v>2</v>
      </c>
    </row>
    <row r="114" customFormat="false" ht="11.5" hidden="false" customHeight="false" outlineLevel="0" collapsed="false">
      <c r="A114" s="5" t="s">
        <v>168</v>
      </c>
      <c r="B114" s="5" t="s">
        <v>168</v>
      </c>
      <c r="C114" s="5"/>
      <c r="D114" s="5"/>
      <c r="E114" s="5" t="s">
        <v>267</v>
      </c>
      <c r="F114" s="5" t="s">
        <v>267</v>
      </c>
      <c r="G114" s="6" t="n">
        <v>-0.147705634053537</v>
      </c>
      <c r="H114" s="6" t="n">
        <v>-0.622162470399129</v>
      </c>
      <c r="I114" s="6" t="n">
        <v>-0.340948140222526</v>
      </c>
      <c r="J114" s="6" t="n">
        <v>0.193249242296338</v>
      </c>
      <c r="K114" s="6" t="n">
        <v>-0.0609328958556103</v>
      </c>
      <c r="L114" s="6" t="n">
        <v>0.270086190820561</v>
      </c>
      <c r="M114" s="6" t="n">
        <v>0.407164080739875</v>
      </c>
      <c r="N114" s="6" t="n">
        <v>0.0889148424981413</v>
      </c>
      <c r="O114" s="5" t="n">
        <v>2</v>
      </c>
    </row>
    <row r="115" customFormat="false" ht="11.5" hidden="false" customHeight="false" outlineLevel="0" collapsed="false">
      <c r="A115" s="5" t="s">
        <v>168</v>
      </c>
      <c r="B115" s="5" t="s">
        <v>168</v>
      </c>
      <c r="C115" s="5"/>
      <c r="D115" s="5"/>
      <c r="E115" s="5" t="s">
        <v>268</v>
      </c>
      <c r="F115" s="5" t="s">
        <v>268</v>
      </c>
      <c r="G115" s="6" t="n">
        <v>-3.99312535229794</v>
      </c>
      <c r="H115" s="6" t="n">
        <v>-4.48101353935721</v>
      </c>
      <c r="I115" s="6" t="n">
        <v>-3.85247380652084</v>
      </c>
      <c r="J115" s="6" t="n">
        <v>-4.05276563394476</v>
      </c>
      <c r="K115" s="6" t="n">
        <v>-3.11446943832318</v>
      </c>
      <c r="L115" s="6" t="n">
        <v>0.530901359628386</v>
      </c>
      <c r="M115" s="6" t="n">
        <v>0.549023046609801</v>
      </c>
      <c r="N115" s="6" t="n">
        <v>0.110975735732976</v>
      </c>
      <c r="O115" s="5" t="n">
        <v>2</v>
      </c>
    </row>
    <row r="116" customFormat="false" ht="11.5" hidden="false" customHeight="false" outlineLevel="0" collapsed="false">
      <c r="A116" s="5" t="s">
        <v>168</v>
      </c>
      <c r="B116" s="5" t="s">
        <v>168</v>
      </c>
      <c r="C116" s="5"/>
      <c r="D116" s="5"/>
      <c r="E116" s="5" t="s">
        <v>269</v>
      </c>
      <c r="F116" s="5" t="s">
        <v>269</v>
      </c>
      <c r="G116" s="6" t="n">
        <v>-2.95304920595762</v>
      </c>
      <c r="H116" s="6" t="n">
        <v>-2.5901600820503</v>
      </c>
      <c r="I116" s="6" t="n">
        <v>-3.53688799490251</v>
      </c>
      <c r="J116" s="6" t="n">
        <v>-1.94628967081355</v>
      </c>
      <c r="K116" s="6" t="n">
        <v>-2.13183128112549</v>
      </c>
      <c r="L116" s="6" t="n">
        <v>0.796704631983638</v>
      </c>
      <c r="M116" s="6" t="n">
        <v>0.658013349541117</v>
      </c>
      <c r="N116" s="6" t="n">
        <v>0.126225572048485</v>
      </c>
      <c r="O116" s="5" t="n">
        <v>2</v>
      </c>
    </row>
    <row r="117" customFormat="false" ht="11.5" hidden="false" customHeight="false" outlineLevel="0" collapsed="false">
      <c r="A117" s="5" t="s">
        <v>168</v>
      </c>
      <c r="B117" s="5" t="s">
        <v>168</v>
      </c>
      <c r="C117" s="5"/>
      <c r="D117" s="5"/>
      <c r="E117" s="5" t="s">
        <v>270</v>
      </c>
      <c r="F117" s="5" t="s">
        <v>270</v>
      </c>
      <c r="G117" s="6" t="n">
        <v>0.654943154989686</v>
      </c>
      <c r="H117" s="6" t="n">
        <v>0.98049477682247</v>
      </c>
      <c r="I117" s="6" t="n">
        <v>0.676895340691289</v>
      </c>
      <c r="J117" s="6" t="n">
        <v>0.815492707520189</v>
      </c>
      <c r="K117" s="6" t="n">
        <v>0.855447649120818</v>
      </c>
      <c r="L117" s="6" t="n">
        <v>0.28305298281803</v>
      </c>
      <c r="M117" s="6" t="n">
        <v>0.911323320157196</v>
      </c>
      <c r="N117" s="6" t="n">
        <v>0.166960618869517</v>
      </c>
      <c r="O117" s="5" t="n">
        <v>2</v>
      </c>
    </row>
    <row r="118" customFormat="false" ht="11.5" hidden="false" customHeight="false" outlineLevel="0" collapsed="false">
      <c r="A118" s="5" t="s">
        <v>105</v>
      </c>
      <c r="B118" s="5" t="s">
        <v>201</v>
      </c>
      <c r="C118" s="5" t="s">
        <v>271</v>
      </c>
      <c r="D118" s="5" t="n">
        <v>151382</v>
      </c>
      <c r="E118" s="5" t="s">
        <v>272</v>
      </c>
      <c r="F118" s="5" t="s">
        <v>273</v>
      </c>
      <c r="G118" s="6" t="n">
        <v>-4.34226918664948</v>
      </c>
      <c r="H118" s="6" t="n">
        <v>-3.86135071088657</v>
      </c>
      <c r="I118" s="6" t="n">
        <v>-3.79462384991239</v>
      </c>
      <c r="J118" s="6" t="n">
        <v>-3.65379479280812</v>
      </c>
      <c r="K118" s="6" t="n">
        <v>-2.04958350295096</v>
      </c>
      <c r="L118" s="6" t="n">
        <v>0.634750527763393</v>
      </c>
      <c r="M118" s="6" t="n">
        <v>0.276328756185348</v>
      </c>
      <c r="N118" s="6" t="n">
        <v>0.0662595890859704</v>
      </c>
      <c r="O118" s="5" t="n">
        <v>2</v>
      </c>
    </row>
    <row r="119" customFormat="false" ht="11.5" hidden="false" customHeight="false" outlineLevel="0" collapsed="false">
      <c r="A119" s="5" t="s">
        <v>54</v>
      </c>
      <c r="B119" s="5" t="s">
        <v>54</v>
      </c>
      <c r="C119" s="5" t="s">
        <v>274</v>
      </c>
      <c r="D119" s="5" t="n">
        <v>160470</v>
      </c>
      <c r="E119" s="5" t="s">
        <v>33</v>
      </c>
      <c r="F119" s="5" t="s">
        <v>34</v>
      </c>
      <c r="G119" s="6" t="n">
        <v>-0.136970870583143</v>
      </c>
      <c r="H119" s="6" t="n">
        <v>-0.352633407205889</v>
      </c>
      <c r="I119" s="6" t="n">
        <v>0.10744056776736</v>
      </c>
      <c r="J119" s="6" t="n">
        <v>-0.0384075472148313</v>
      </c>
      <c r="K119" s="6" t="n">
        <v>-0.346776469296161</v>
      </c>
      <c r="L119" s="6" t="n">
        <v>0.0767621083330484</v>
      </c>
      <c r="M119" s="6" t="n">
        <v>0.0458789458155429</v>
      </c>
      <c r="N119" s="6" t="n">
        <v>0.0178113036941637</v>
      </c>
      <c r="O119" s="5" t="n">
        <v>3</v>
      </c>
    </row>
    <row r="120" customFormat="false" ht="11.5" hidden="false" customHeight="false" outlineLevel="0" collapsed="false">
      <c r="A120" s="5" t="s">
        <v>54</v>
      </c>
      <c r="B120" s="5" t="s">
        <v>54</v>
      </c>
      <c r="C120" s="5"/>
      <c r="D120" s="5"/>
      <c r="E120" s="5" t="s">
        <v>275</v>
      </c>
      <c r="F120" s="5" t="s">
        <v>275</v>
      </c>
      <c r="G120" s="6" t="n">
        <v>4.33980615611494</v>
      </c>
      <c r="H120" s="6" t="n">
        <v>4.2476868240191</v>
      </c>
      <c r="I120" s="6" t="n">
        <v>4.96644980223402</v>
      </c>
      <c r="J120" s="6" t="n">
        <v>4.50693732385486</v>
      </c>
      <c r="K120" s="6" t="n">
        <v>4.76104442234299</v>
      </c>
      <c r="L120" s="6" t="n">
        <v>0.138727144495516</v>
      </c>
      <c r="M120" s="6" t="n">
        <v>0.0841827668944718</v>
      </c>
      <c r="N120" s="6" t="n">
        <v>0.0294135865654091</v>
      </c>
      <c r="O120" s="5" t="n">
        <v>3</v>
      </c>
    </row>
    <row r="121" customFormat="false" ht="11.5" hidden="false" customHeight="false" outlineLevel="0" collapsed="false">
      <c r="A121" s="5" t="s">
        <v>54</v>
      </c>
      <c r="B121" s="5" t="s">
        <v>54</v>
      </c>
      <c r="C121" s="5"/>
      <c r="D121" s="5"/>
      <c r="E121" s="5" t="s">
        <v>276</v>
      </c>
      <c r="F121" s="5" t="s">
        <v>276</v>
      </c>
      <c r="G121" s="6" t="n">
        <v>-2.61082999819442</v>
      </c>
      <c r="H121" s="6" t="n">
        <v>-5.08884128650453</v>
      </c>
      <c r="I121" s="6" t="n">
        <v>-0.998618198117918</v>
      </c>
      <c r="J121" s="6" t="n">
        <v>-2.96985501480038</v>
      </c>
      <c r="K121" s="6" t="n">
        <v>-3.23171142414817</v>
      </c>
      <c r="L121" s="6" t="n">
        <v>0.735272197589134</v>
      </c>
      <c r="M121" s="6" t="n">
        <v>0.105383886087163</v>
      </c>
      <c r="N121" s="6" t="n">
        <v>0.0350678950480353</v>
      </c>
      <c r="O121" s="5" t="n">
        <v>3</v>
      </c>
    </row>
    <row r="122" customFormat="false" ht="11.5" hidden="false" customHeight="false" outlineLevel="0" collapsed="false">
      <c r="A122" s="5" t="s">
        <v>54</v>
      </c>
      <c r="B122" s="5" t="s">
        <v>54</v>
      </c>
      <c r="C122" s="5"/>
      <c r="D122" s="5"/>
      <c r="E122" s="5" t="s">
        <v>277</v>
      </c>
      <c r="F122" s="5" t="s">
        <v>277</v>
      </c>
      <c r="G122" s="6" t="n">
        <v>3.79490748673308</v>
      </c>
      <c r="H122" s="6" t="n">
        <v>3.63073398346557</v>
      </c>
      <c r="I122" s="6" t="n">
        <v>4.43886152295604</v>
      </c>
      <c r="J122" s="6" t="n">
        <v>4.07430243694829</v>
      </c>
      <c r="K122" s="6" t="n">
        <v>4.07731426280925</v>
      </c>
      <c r="L122" s="6" t="n">
        <v>0.192666597697075</v>
      </c>
      <c r="M122" s="6" t="n">
        <v>0.190877615723814</v>
      </c>
      <c r="N122" s="6" t="n">
        <v>0.0530511933146076</v>
      </c>
      <c r="O122" s="5" t="n">
        <v>3</v>
      </c>
    </row>
    <row r="123" customFormat="false" ht="11.5" hidden="false" customHeight="false" outlineLevel="0" collapsed="false">
      <c r="A123" s="5" t="s">
        <v>54</v>
      </c>
      <c r="B123" s="5" t="s">
        <v>54</v>
      </c>
      <c r="C123" s="5"/>
      <c r="D123" s="5"/>
      <c r="E123" s="5" t="s">
        <v>278</v>
      </c>
      <c r="F123" s="5" t="s">
        <v>278</v>
      </c>
      <c r="G123" s="6" t="n">
        <v>4.0440182462503</v>
      </c>
      <c r="H123" s="6" t="n">
        <v>3.87162209680551</v>
      </c>
      <c r="I123" s="6" t="n">
        <v>4.38216114708961</v>
      </c>
      <c r="J123" s="6" t="n">
        <v>4.04602802867275</v>
      </c>
      <c r="K123" s="6" t="n">
        <v>4.23812667628968</v>
      </c>
      <c r="L123" s="6" t="n">
        <v>0.130508215844828</v>
      </c>
      <c r="M123" s="6" t="n">
        <v>0.221796099628283</v>
      </c>
      <c r="N123" s="6" t="n">
        <v>0.0589642671414286</v>
      </c>
      <c r="O123" s="5" t="n">
        <v>3</v>
      </c>
    </row>
    <row r="124" customFormat="false" ht="11.5" hidden="false" customHeight="false" outlineLevel="0" collapsed="false">
      <c r="A124" s="5" t="s">
        <v>54</v>
      </c>
      <c r="B124" s="5" t="s">
        <v>54</v>
      </c>
      <c r="C124" s="5" t="s">
        <v>48</v>
      </c>
      <c r="D124" s="5" t="n">
        <v>151973</v>
      </c>
      <c r="E124" s="5" t="s">
        <v>49</v>
      </c>
      <c r="F124" s="5" t="s">
        <v>50</v>
      </c>
      <c r="G124" s="6" t="n">
        <v>4.15968750979783</v>
      </c>
      <c r="H124" s="6" t="n">
        <v>4.00051984900962</v>
      </c>
      <c r="I124" s="6" t="n">
        <v>4.29141412448266</v>
      </c>
      <c r="J124" s="6" t="n">
        <v>4.05840872543394</v>
      </c>
      <c r="K124" s="6" t="n">
        <v>4.13559027321702</v>
      </c>
      <c r="L124" s="6" t="n">
        <v>0.0779371423892467</v>
      </c>
      <c r="M124" s="6" t="n">
        <v>0.257680256148683</v>
      </c>
      <c r="N124" s="6" t="n">
        <v>0.0644298657845307</v>
      </c>
      <c r="O124" s="5" t="n">
        <v>3</v>
      </c>
    </row>
    <row r="125" customFormat="false" ht="11.5" hidden="false" customHeight="false" outlineLevel="0" collapsed="false">
      <c r="A125" s="5" t="s">
        <v>54</v>
      </c>
      <c r="B125" s="5" t="s">
        <v>54</v>
      </c>
      <c r="C125" s="5"/>
      <c r="D125" s="5"/>
      <c r="E125" s="5" t="s">
        <v>279</v>
      </c>
      <c r="F125" s="5" t="s">
        <v>279</v>
      </c>
      <c r="G125" s="6" t="n">
        <v>-2.69432920140755</v>
      </c>
      <c r="H125" s="6" t="n">
        <v>-3.42364325169041</v>
      </c>
      <c r="I125" s="6" t="n">
        <v>-1.38485966502613</v>
      </c>
      <c r="J125" s="6" t="n">
        <v>-2.8216133917764</v>
      </c>
      <c r="K125" s="6" t="n">
        <v>-1.63622590229044</v>
      </c>
      <c r="L125" s="6" t="n">
        <v>0.65643302440125</v>
      </c>
      <c r="M125" s="6" t="n">
        <v>0.31039870265114</v>
      </c>
      <c r="N125" s="6" t="n">
        <v>0.0723025186509959</v>
      </c>
      <c r="O125" s="5" t="n">
        <v>3</v>
      </c>
    </row>
    <row r="126" customFormat="false" ht="11.5" hidden="false" customHeight="false" outlineLevel="0" collapsed="false">
      <c r="A126" s="5" t="s">
        <v>105</v>
      </c>
      <c r="B126" s="5" t="s">
        <v>280</v>
      </c>
      <c r="C126" s="5"/>
      <c r="D126" s="5"/>
      <c r="E126" s="5" t="s">
        <v>281</v>
      </c>
      <c r="F126" s="5" t="s">
        <v>281</v>
      </c>
      <c r="G126" s="6" t="n">
        <v>-2.82688946027381</v>
      </c>
      <c r="H126" s="6" t="n">
        <v>-5.08884128650453</v>
      </c>
      <c r="I126" s="6" t="n">
        <v>-3.78633323436565</v>
      </c>
      <c r="J126" s="6" t="n">
        <v>-4.50025693705713</v>
      </c>
      <c r="K126" s="6" t="n">
        <v>-4.29165070965714</v>
      </c>
      <c r="L126" s="6" t="n">
        <v>0.611422093735363</v>
      </c>
      <c r="M126" s="6" t="n">
        <v>0.269110385171234</v>
      </c>
      <c r="N126" s="6" t="n">
        <v>0.0652874509531006</v>
      </c>
      <c r="O126" s="5" t="n">
        <v>3</v>
      </c>
    </row>
    <row r="127" customFormat="false" ht="11.5" hidden="false" customHeight="false" outlineLevel="0" collapsed="false">
      <c r="A127" s="5" t="s">
        <v>63</v>
      </c>
      <c r="B127" s="5" t="s">
        <v>64</v>
      </c>
      <c r="C127" s="5" t="s">
        <v>282</v>
      </c>
      <c r="D127" s="5" t="n">
        <v>829</v>
      </c>
      <c r="E127" s="5" t="s">
        <v>283</v>
      </c>
      <c r="F127" s="5" t="s">
        <v>284</v>
      </c>
      <c r="G127" s="6" t="n">
        <v>0.763432496516536</v>
      </c>
      <c r="H127" s="6" t="n">
        <v>1.0295046193803</v>
      </c>
      <c r="I127" s="6" t="n">
        <v>1.1258431362531</v>
      </c>
      <c r="J127" s="6" t="n">
        <v>1.25051328829465</v>
      </c>
      <c r="K127" s="6" t="n">
        <v>0.86760606367736</v>
      </c>
      <c r="L127" s="6" t="n">
        <v>0.135258651203464</v>
      </c>
      <c r="M127" s="6" t="n">
        <v>0.246902493813026</v>
      </c>
      <c r="N127" s="6" t="n">
        <v>0.0635659729922982</v>
      </c>
      <c r="O127" s="5" t="n">
        <v>3</v>
      </c>
    </row>
    <row r="128" customFormat="false" ht="11.5" hidden="false" customHeight="false" outlineLevel="0" collapsed="false">
      <c r="A128" s="5" t="s">
        <v>63</v>
      </c>
      <c r="B128" s="5" t="s">
        <v>71</v>
      </c>
      <c r="C128" s="5" t="s">
        <v>285</v>
      </c>
      <c r="D128" s="5" t="n">
        <v>8884</v>
      </c>
      <c r="E128" s="5" t="s">
        <v>286</v>
      </c>
      <c r="F128" s="5" t="s">
        <v>287</v>
      </c>
      <c r="G128" s="6" t="n">
        <v>1.01318671591396</v>
      </c>
      <c r="H128" s="6" t="n">
        <v>0.960026599914005</v>
      </c>
      <c r="I128" s="6" t="n">
        <v>1.11867913083787</v>
      </c>
      <c r="J128" s="6" t="n">
        <v>0.759711451568938</v>
      </c>
      <c r="K128" s="6" t="n">
        <v>0.997049923603816</v>
      </c>
      <c r="L128" s="6" t="n">
        <v>0.097104427316854</v>
      </c>
      <c r="M128" s="6" t="n">
        <v>0.286340407846668</v>
      </c>
      <c r="N128" s="6" t="n">
        <v>0.068096116349896</v>
      </c>
      <c r="O128" s="5" t="n">
        <v>3</v>
      </c>
    </row>
    <row r="129" customFormat="false" ht="11.5" hidden="false" customHeight="false" outlineLevel="0" collapsed="false">
      <c r="A129" s="5" t="s">
        <v>78</v>
      </c>
      <c r="B129" s="5" t="s">
        <v>79</v>
      </c>
      <c r="C129" s="5" t="s">
        <v>288</v>
      </c>
      <c r="D129" s="5" t="n">
        <v>231324</v>
      </c>
      <c r="E129" s="5" t="s">
        <v>289</v>
      </c>
      <c r="F129" s="5" t="s">
        <v>290</v>
      </c>
      <c r="G129" s="6" t="n">
        <v>-4.34226918664948</v>
      </c>
      <c r="H129" s="6" t="n">
        <v>-4.30974859967262</v>
      </c>
      <c r="I129" s="6" t="n">
        <v>-0.670008888466115</v>
      </c>
      <c r="J129" s="6" t="n">
        <v>-2.89006086802348</v>
      </c>
      <c r="K129" s="6" t="n">
        <v>-2.84524232311775</v>
      </c>
      <c r="L129" s="6" t="n">
        <v>1.05989249617719</v>
      </c>
      <c r="M129" s="6" t="n">
        <v>0.259444350007814</v>
      </c>
      <c r="N129" s="6" t="n">
        <v>0.0644298657845307</v>
      </c>
      <c r="O129" s="5" t="n">
        <v>3</v>
      </c>
    </row>
    <row r="130" customFormat="false" ht="11.5" hidden="false" customHeight="false" outlineLevel="0" collapsed="false">
      <c r="A130" s="5" t="s">
        <v>78</v>
      </c>
      <c r="B130" s="5" t="s">
        <v>79</v>
      </c>
      <c r="C130" s="5" t="s">
        <v>291</v>
      </c>
      <c r="D130" s="5" t="n">
        <v>25039</v>
      </c>
      <c r="E130" s="5" t="s">
        <v>292</v>
      </c>
      <c r="F130" s="5" t="s">
        <v>293</v>
      </c>
      <c r="G130" s="6" t="n">
        <v>7.34195457115792</v>
      </c>
      <c r="H130" s="6" t="n">
        <v>6.88250237954509</v>
      </c>
      <c r="I130" s="6" t="n">
        <v>7.3706596785493</v>
      </c>
      <c r="J130" s="6" t="n">
        <v>7.42640951120971</v>
      </c>
      <c r="K130" s="6" t="n">
        <v>6.99168793945744</v>
      </c>
      <c r="L130" s="6" t="n">
        <v>0.254873712728628</v>
      </c>
      <c r="M130" s="6" t="n">
        <v>0.522501144788928</v>
      </c>
      <c r="N130" s="6" t="n">
        <v>0.107842941183373</v>
      </c>
      <c r="O130" s="5" t="n">
        <v>3</v>
      </c>
    </row>
    <row r="131" customFormat="false" ht="11.5" hidden="false" customHeight="false" outlineLevel="0" collapsed="false">
      <c r="A131" s="5" t="s">
        <v>168</v>
      </c>
      <c r="B131" s="5" t="s">
        <v>169</v>
      </c>
      <c r="C131" s="5" t="s">
        <v>294</v>
      </c>
      <c r="D131" s="5" t="n">
        <v>135480</v>
      </c>
      <c r="E131" s="5" t="s">
        <v>295</v>
      </c>
      <c r="F131" s="5" t="s">
        <v>296</v>
      </c>
      <c r="G131" s="6" t="n">
        <v>-2.82017570025072</v>
      </c>
      <c r="H131" s="6" t="n">
        <v>-4.06806031217326</v>
      </c>
      <c r="I131" s="6" t="n">
        <v>-2.36634879144559</v>
      </c>
      <c r="J131" s="6" t="n">
        <v>-2.76677642368858</v>
      </c>
      <c r="K131" s="6" t="n">
        <v>-4.57951127178716</v>
      </c>
      <c r="L131" s="6" t="n">
        <v>0.55805603013409</v>
      </c>
      <c r="M131" s="6" t="n">
        <v>0.163598374451734</v>
      </c>
      <c r="N131" s="6" t="n">
        <v>0.0473527388099185</v>
      </c>
      <c r="O131" s="5" t="n">
        <v>3</v>
      </c>
    </row>
    <row r="132" customFormat="false" ht="11.5" hidden="false" customHeight="false" outlineLevel="0" collapsed="false">
      <c r="A132" s="5" t="s">
        <v>168</v>
      </c>
      <c r="B132" s="5" t="s">
        <v>168</v>
      </c>
      <c r="C132" s="5"/>
      <c r="D132" s="5"/>
      <c r="E132" s="5" t="s">
        <v>297</v>
      </c>
      <c r="F132" s="5" t="s">
        <v>297</v>
      </c>
      <c r="G132" s="6" t="n">
        <v>-4.34226918664948</v>
      </c>
      <c r="H132" s="6" t="n">
        <v>-5.08884128650453</v>
      </c>
      <c r="I132" s="6" t="n">
        <v>-2.85010253372009</v>
      </c>
      <c r="J132" s="6" t="n">
        <v>-2.93927923091369</v>
      </c>
      <c r="K132" s="6" t="n">
        <v>-4.57951127178716</v>
      </c>
      <c r="L132" s="6" t="n">
        <v>0.196799655560754</v>
      </c>
      <c r="M132" s="6" t="n">
        <v>0.00392049251656901</v>
      </c>
      <c r="N132" s="6" t="n">
        <v>0.00314386303727513</v>
      </c>
      <c r="O132" s="5" t="n">
        <v>3</v>
      </c>
    </row>
    <row r="133" customFormat="false" ht="11.5" hidden="false" customHeight="false" outlineLevel="0" collapsed="false">
      <c r="A133" s="5" t="s">
        <v>168</v>
      </c>
      <c r="B133" s="5" t="s">
        <v>168</v>
      </c>
      <c r="C133" s="5"/>
      <c r="D133" s="5"/>
      <c r="E133" s="5" t="s">
        <v>298</v>
      </c>
      <c r="F133" s="5" t="s">
        <v>298</v>
      </c>
      <c r="G133" s="6" t="n">
        <v>-1.14744275826184</v>
      </c>
      <c r="H133" s="6" t="n">
        <v>-2.01216987207283</v>
      </c>
      <c r="I133" s="6" t="n">
        <v>-0.360363578348297</v>
      </c>
      <c r="J133" s="6" t="n">
        <v>-1.15130828391462</v>
      </c>
      <c r="K133" s="6" t="n">
        <v>-1.11253669360686</v>
      </c>
      <c r="L133" s="6" t="n">
        <v>0.116535161220211</v>
      </c>
      <c r="M133" s="6" t="n">
        <v>0.00426427275014751</v>
      </c>
      <c r="N133" s="6" t="n">
        <v>0.00331098527385487</v>
      </c>
      <c r="O133" s="5" t="n">
        <v>3</v>
      </c>
    </row>
    <row r="134" customFormat="false" ht="11.5" hidden="false" customHeight="false" outlineLevel="0" collapsed="false">
      <c r="A134" s="5" t="s">
        <v>168</v>
      </c>
      <c r="B134" s="5" t="s">
        <v>168</v>
      </c>
      <c r="C134" s="5"/>
      <c r="D134" s="5"/>
      <c r="E134" s="5" t="s">
        <v>299</v>
      </c>
      <c r="F134" s="5" t="s">
        <v>299</v>
      </c>
      <c r="G134" s="6" t="n">
        <v>-0.33592870681369</v>
      </c>
      <c r="H134" s="6" t="n">
        <v>-0.54718081250895</v>
      </c>
      <c r="I134" s="6" t="n">
        <v>-0.00957905700633255</v>
      </c>
      <c r="J134" s="6" t="n">
        <v>-0.498508525287526</v>
      </c>
      <c r="K134" s="6" t="n">
        <v>-0.410549841438184</v>
      </c>
      <c r="L134" s="6" t="n">
        <v>0.0618857856470026</v>
      </c>
      <c r="M134" s="6" t="n">
        <v>0.0174638903742131</v>
      </c>
      <c r="N134" s="6" t="n">
        <v>0.00918567068430285</v>
      </c>
      <c r="O134" s="5" t="n">
        <v>3</v>
      </c>
    </row>
    <row r="135" customFormat="false" ht="11.5" hidden="false" customHeight="false" outlineLevel="0" collapsed="false">
      <c r="A135" s="5" t="s">
        <v>168</v>
      </c>
      <c r="B135" s="5" t="s">
        <v>168</v>
      </c>
      <c r="C135" s="5"/>
      <c r="D135" s="5"/>
      <c r="E135" s="5" t="s">
        <v>300</v>
      </c>
      <c r="F135" s="5" t="s">
        <v>300</v>
      </c>
      <c r="G135" s="6" t="n">
        <v>-4.34226918664948</v>
      </c>
      <c r="H135" s="6" t="n">
        <v>-5.08884128650453</v>
      </c>
      <c r="I135" s="6" t="n">
        <v>-1.6672779679105</v>
      </c>
      <c r="J135" s="6" t="n">
        <v>-3.57199147039496</v>
      </c>
      <c r="K135" s="6" t="n">
        <v>-4.57951127178716</v>
      </c>
      <c r="L135" s="6" t="n">
        <v>0.509607798017294</v>
      </c>
      <c r="M135" s="6" t="n">
        <v>0.044186333995597</v>
      </c>
      <c r="N135" s="6" t="n">
        <v>0.0172914248472115</v>
      </c>
      <c r="O135" s="5" t="n">
        <v>3</v>
      </c>
    </row>
    <row r="136" customFormat="false" ht="11.5" hidden="false" customHeight="false" outlineLevel="0" collapsed="false">
      <c r="A136" s="5" t="s">
        <v>168</v>
      </c>
      <c r="B136" s="5" t="s">
        <v>168</v>
      </c>
      <c r="C136" s="5"/>
      <c r="D136" s="5"/>
      <c r="E136" s="5" t="s">
        <v>301</v>
      </c>
      <c r="F136" s="5" t="s">
        <v>301</v>
      </c>
      <c r="G136" s="6" t="n">
        <v>-0.779753680307938</v>
      </c>
      <c r="H136" s="6" t="n">
        <v>-0.826737986567864</v>
      </c>
      <c r="I136" s="6" t="n">
        <v>-0.349124646185022</v>
      </c>
      <c r="J136" s="6" t="n">
        <v>-0.584973949789255</v>
      </c>
      <c r="K136" s="6" t="n">
        <v>-0.684334244522458</v>
      </c>
      <c r="L136" s="6" t="n">
        <v>0.091014389149972</v>
      </c>
      <c r="M136" s="6" t="n">
        <v>0.0919977321356764</v>
      </c>
      <c r="N136" s="6" t="n">
        <v>0.0310357284140131</v>
      </c>
      <c r="O136" s="5" t="n">
        <v>3</v>
      </c>
    </row>
    <row r="137" customFormat="false" ht="11.5" hidden="false" customHeight="false" outlineLevel="0" collapsed="false">
      <c r="A137" s="5" t="s">
        <v>168</v>
      </c>
      <c r="B137" s="5" t="s">
        <v>168</v>
      </c>
      <c r="C137" s="5"/>
      <c r="D137" s="5"/>
      <c r="E137" s="5" t="s">
        <v>302</v>
      </c>
      <c r="F137" s="5" t="s">
        <v>302</v>
      </c>
      <c r="G137" s="6" t="n">
        <v>-4.34226918664948</v>
      </c>
      <c r="H137" s="6" t="n">
        <v>-5.08884128650453</v>
      </c>
      <c r="I137" s="6" t="n">
        <v>-2.28283174857602</v>
      </c>
      <c r="J137" s="6" t="n">
        <v>-3.53748852036502</v>
      </c>
      <c r="K137" s="6" t="n">
        <v>-4.10133391815986</v>
      </c>
      <c r="L137" s="6" t="n">
        <v>0.574333337266355</v>
      </c>
      <c r="M137" s="6" t="n">
        <v>0.135456610356639</v>
      </c>
      <c r="N137" s="6" t="n">
        <v>0.0424745150297087</v>
      </c>
      <c r="O137" s="5" t="n">
        <v>3</v>
      </c>
    </row>
    <row r="138" customFormat="false" ht="11.5" hidden="false" customHeight="false" outlineLevel="0" collapsed="false">
      <c r="A138" s="5" t="s">
        <v>168</v>
      </c>
      <c r="B138" s="5" t="s">
        <v>168</v>
      </c>
      <c r="C138" s="5"/>
      <c r="D138" s="5"/>
      <c r="E138" s="5" t="s">
        <v>303</v>
      </c>
      <c r="F138" s="5" t="s">
        <v>303</v>
      </c>
      <c r="G138" s="6" t="n">
        <v>1.93577606152544</v>
      </c>
      <c r="H138" s="6" t="n">
        <v>2.05637292594873</v>
      </c>
      <c r="I138" s="6" t="n">
        <v>2.18975942664197</v>
      </c>
      <c r="J138" s="6" t="n">
        <v>2.09885423986332</v>
      </c>
      <c r="K138" s="6" t="n">
        <v>2.0345445258113</v>
      </c>
      <c r="L138" s="6" t="n">
        <v>0.0590894712067214</v>
      </c>
      <c r="M138" s="6" t="n">
        <v>0.202043910010828</v>
      </c>
      <c r="N138" s="6" t="n">
        <v>0.0552135354648226</v>
      </c>
      <c r="O138" s="5" t="n">
        <v>3</v>
      </c>
    </row>
    <row r="139" customFormat="false" ht="11.5" hidden="false" customHeight="false" outlineLevel="0" collapsed="false">
      <c r="A139" s="5" t="s">
        <v>168</v>
      </c>
      <c r="B139" s="5" t="s">
        <v>168</v>
      </c>
      <c r="C139" s="5"/>
      <c r="D139" s="5"/>
      <c r="E139" s="5" t="s">
        <v>304</v>
      </c>
      <c r="F139" s="5" t="s">
        <v>304</v>
      </c>
      <c r="G139" s="6" t="n">
        <v>0.826268750115628</v>
      </c>
      <c r="H139" s="6" t="n">
        <v>0.544265255867165</v>
      </c>
      <c r="I139" s="6" t="n">
        <v>1.03853930055208</v>
      </c>
      <c r="J139" s="6" t="n">
        <v>0.79381166665806</v>
      </c>
      <c r="K139" s="6" t="n">
        <v>0.696155903882232</v>
      </c>
      <c r="L139" s="6" t="n">
        <v>0.121859477323717</v>
      </c>
      <c r="M139" s="6" t="n">
        <v>0.229625667468597</v>
      </c>
      <c r="N139" s="6" t="n">
        <v>0.0603893438641906</v>
      </c>
      <c r="O139" s="5" t="n">
        <v>3</v>
      </c>
    </row>
    <row r="140" customFormat="false" ht="11.5" hidden="false" customHeight="false" outlineLevel="0" collapsed="false">
      <c r="A140" s="5" t="s">
        <v>168</v>
      </c>
      <c r="B140" s="5" t="s">
        <v>168</v>
      </c>
      <c r="C140" s="5"/>
      <c r="D140" s="5"/>
      <c r="E140" s="5" t="s">
        <v>305</v>
      </c>
      <c r="F140" s="5" t="s">
        <v>305</v>
      </c>
      <c r="G140" s="6" t="n">
        <v>-1.87187343123004</v>
      </c>
      <c r="H140" s="6" t="n">
        <v>-1.82549887837586</v>
      </c>
      <c r="I140" s="6" t="n">
        <v>-1.38918270470406</v>
      </c>
      <c r="J140" s="6" t="n">
        <v>-1.08053154237952</v>
      </c>
      <c r="K140" s="6" t="n">
        <v>-1.73925298367099</v>
      </c>
      <c r="L140" s="6" t="n">
        <v>0.240770576443903</v>
      </c>
      <c r="M140" s="6" t="n">
        <v>0.263834592001113</v>
      </c>
      <c r="N140" s="6" t="n">
        <v>0.0651657375137991</v>
      </c>
      <c r="O140" s="5" t="n">
        <v>3</v>
      </c>
    </row>
    <row r="141" customFormat="false" ht="11.5" hidden="false" customHeight="false" outlineLevel="0" collapsed="false">
      <c r="A141" s="5" t="s">
        <v>168</v>
      </c>
      <c r="B141" s="5" t="s">
        <v>168</v>
      </c>
      <c r="C141" s="5"/>
      <c r="D141" s="5"/>
      <c r="E141" s="5" t="s">
        <v>306</v>
      </c>
      <c r="F141" s="5" t="s">
        <v>306</v>
      </c>
      <c r="G141" s="6" t="n">
        <v>-2.96584570456667</v>
      </c>
      <c r="H141" s="6" t="n">
        <v>-3.27291515188003</v>
      </c>
      <c r="I141" s="6" t="n">
        <v>-2.31438309066701</v>
      </c>
      <c r="J141" s="6" t="n">
        <v>-3.01804829401799</v>
      </c>
      <c r="K141" s="6" t="n">
        <v>-2.69993939836318</v>
      </c>
      <c r="L141" s="6" t="n">
        <v>0.260030305182851</v>
      </c>
      <c r="M141" s="6" t="n">
        <v>0.265441500509134</v>
      </c>
      <c r="N141" s="6" t="n">
        <v>0.0651657375137991</v>
      </c>
      <c r="O141" s="5" t="n">
        <v>3</v>
      </c>
    </row>
    <row r="142" customFormat="false" ht="11.5" hidden="false" customHeight="false" outlineLevel="0" collapsed="false">
      <c r="A142" s="5" t="s">
        <v>168</v>
      </c>
      <c r="B142" s="5" t="s">
        <v>168</v>
      </c>
      <c r="C142" s="5"/>
      <c r="D142" s="5"/>
      <c r="E142" s="5" t="s">
        <v>307</v>
      </c>
      <c r="F142" s="5" t="s">
        <v>307</v>
      </c>
      <c r="G142" s="6" t="n">
        <v>-2.81922480309934</v>
      </c>
      <c r="H142" s="6" t="n">
        <v>-5.08884128650453</v>
      </c>
      <c r="I142" s="6" t="n">
        <v>-1.30151185606401</v>
      </c>
      <c r="J142" s="6" t="n">
        <v>-2.88675827243481</v>
      </c>
      <c r="K142" s="6" t="n">
        <v>-1.06776707148234</v>
      </c>
      <c r="L142" s="6" t="n">
        <v>1.15745841912509</v>
      </c>
      <c r="M142" s="6" t="n">
        <v>0.269632689294769</v>
      </c>
      <c r="N142" s="6" t="n">
        <v>0.0652874509531006</v>
      </c>
      <c r="O142" s="5" t="n">
        <v>3</v>
      </c>
    </row>
    <row r="143" customFormat="false" ht="11.5" hidden="false" customHeight="false" outlineLevel="0" collapsed="false">
      <c r="A143" s="5" t="s">
        <v>168</v>
      </c>
      <c r="B143" s="5" t="s">
        <v>168</v>
      </c>
      <c r="C143" s="5"/>
      <c r="D143" s="5"/>
      <c r="E143" s="5" t="s">
        <v>308</v>
      </c>
      <c r="F143" s="5" t="s">
        <v>308</v>
      </c>
      <c r="G143" s="6" t="n">
        <v>-0.378397958294363</v>
      </c>
      <c r="H143" s="6" t="n">
        <v>0.0311667200655061</v>
      </c>
      <c r="I143" s="6" t="n">
        <v>0.273719608395082</v>
      </c>
      <c r="J143" s="6" t="n">
        <v>0.178510227531406</v>
      </c>
      <c r="K143" s="6" t="n">
        <v>-0.145336068461617</v>
      </c>
      <c r="L143" s="6" t="n">
        <v>0.203970944261647</v>
      </c>
      <c r="M143" s="6" t="n">
        <v>0.323186240445979</v>
      </c>
      <c r="N143" s="6" t="n">
        <v>0.0749243925762039</v>
      </c>
      <c r="O143" s="5" t="n">
        <v>3</v>
      </c>
    </row>
    <row r="144" customFormat="false" ht="11.5" hidden="false" customHeight="false" outlineLevel="0" collapsed="false">
      <c r="A144" s="5" t="s">
        <v>168</v>
      </c>
      <c r="B144" s="5" t="s">
        <v>168</v>
      </c>
      <c r="C144" s="5"/>
      <c r="D144" s="5"/>
      <c r="E144" s="5" t="s">
        <v>309</v>
      </c>
      <c r="F144" s="5" t="s">
        <v>309</v>
      </c>
      <c r="G144" s="6" t="n">
        <v>-3.72913832092596</v>
      </c>
      <c r="H144" s="6" t="n">
        <v>-4.03299932247128</v>
      </c>
      <c r="I144" s="6" t="n">
        <v>-2.71262377799925</v>
      </c>
      <c r="J144" s="6" t="n">
        <v>-2.91005765825867</v>
      </c>
      <c r="K144" s="6" t="n">
        <v>-3.05905291005819</v>
      </c>
      <c r="L144" s="6" t="n">
        <v>0.44477388410879</v>
      </c>
      <c r="M144" s="6" t="n">
        <v>0.327390860569892</v>
      </c>
      <c r="N144" s="6" t="n">
        <v>0.0755411364400346</v>
      </c>
      <c r="O144" s="5" t="n">
        <v>3</v>
      </c>
    </row>
    <row r="145" customFormat="false" ht="11.5" hidden="false" customHeight="false" outlineLevel="0" collapsed="false">
      <c r="A145" s="5" t="s">
        <v>168</v>
      </c>
      <c r="B145" s="5" t="s">
        <v>168</v>
      </c>
      <c r="C145" s="5"/>
      <c r="D145" s="5"/>
      <c r="E145" s="5" t="s">
        <v>310</v>
      </c>
      <c r="F145" s="5" t="s">
        <v>310</v>
      </c>
      <c r="G145" s="6" t="n">
        <v>-4.34226918664948</v>
      </c>
      <c r="H145" s="6" t="n">
        <v>-3.72058230916394</v>
      </c>
      <c r="I145" s="6" t="n">
        <v>-2.34843703617216</v>
      </c>
      <c r="J145" s="6" t="n">
        <v>-3.76887647450328</v>
      </c>
      <c r="K145" s="6" t="n">
        <v>-4.57951127178716</v>
      </c>
      <c r="L145" s="6" t="n">
        <v>0.699598655087589</v>
      </c>
      <c r="M145" s="6" t="n">
        <v>0.344145450488943</v>
      </c>
      <c r="N145" s="6" t="n">
        <v>0.078664915921005</v>
      </c>
      <c r="O145" s="5" t="n">
        <v>3</v>
      </c>
    </row>
    <row r="146" customFormat="false" ht="11.5" hidden="false" customHeight="false" outlineLevel="0" collapsed="false">
      <c r="A146" s="5" t="s">
        <v>168</v>
      </c>
      <c r="B146" s="5" t="s">
        <v>168</v>
      </c>
      <c r="C146" s="5"/>
      <c r="D146" s="5"/>
      <c r="E146" s="5" t="s">
        <v>311</v>
      </c>
      <c r="F146" s="5" t="s">
        <v>311</v>
      </c>
      <c r="G146" s="6" t="n">
        <v>-1.3529910805077</v>
      </c>
      <c r="H146" s="6" t="n">
        <v>-1.78693691514779</v>
      </c>
      <c r="I146" s="6" t="n">
        <v>-1.31687686939558</v>
      </c>
      <c r="J146" s="6" t="n">
        <v>-1.32798671219147</v>
      </c>
      <c r="K146" s="6" t="n">
        <v>-1.32625133503141</v>
      </c>
      <c r="L146" s="6" t="n">
        <v>0.172938327360847</v>
      </c>
      <c r="M146" s="6" t="n">
        <v>0.377185367199892</v>
      </c>
      <c r="N146" s="6" t="n">
        <v>0.0843984491897998</v>
      </c>
      <c r="O146" s="5" t="n">
        <v>3</v>
      </c>
    </row>
    <row r="147" customFormat="false" ht="11.5" hidden="false" customHeight="false" outlineLevel="0" collapsed="false">
      <c r="A147" s="5" t="s">
        <v>168</v>
      </c>
      <c r="B147" s="5" t="s">
        <v>168</v>
      </c>
      <c r="C147" s="5"/>
      <c r="D147" s="5"/>
      <c r="E147" s="5" t="s">
        <v>312</v>
      </c>
      <c r="F147" s="5" t="s">
        <v>312</v>
      </c>
      <c r="G147" s="6" t="n">
        <v>-0.00864612403029552</v>
      </c>
      <c r="H147" s="6" t="n">
        <v>0.449825704371712</v>
      </c>
      <c r="I147" s="6" t="n">
        <v>0.663907901119321</v>
      </c>
      <c r="J147" s="6" t="n">
        <v>0.639866574462601</v>
      </c>
      <c r="K147" s="6" t="n">
        <v>-0.0276569982116091</v>
      </c>
      <c r="L147" s="6" t="n">
        <v>0.298852947840911</v>
      </c>
      <c r="M147" s="6" t="n">
        <v>0.403403667805136</v>
      </c>
      <c r="N147" s="6" t="n">
        <v>0.0884886975836813</v>
      </c>
      <c r="O147" s="5" t="n">
        <v>3</v>
      </c>
    </row>
    <row r="148" customFormat="false" ht="11.5" hidden="false" customHeight="false" outlineLevel="0" collapsed="false">
      <c r="A148" s="5" t="s">
        <v>168</v>
      </c>
      <c r="B148" s="5" t="s">
        <v>168</v>
      </c>
      <c r="C148" s="5"/>
      <c r="D148" s="5"/>
      <c r="E148" s="5" t="s">
        <v>313</v>
      </c>
      <c r="F148" s="5" t="s">
        <v>313</v>
      </c>
      <c r="G148" s="6" t="n">
        <v>1.54691872754186</v>
      </c>
      <c r="H148" s="6" t="n">
        <v>1.10344601369947</v>
      </c>
      <c r="I148" s="6" t="n">
        <v>1.71554468076677</v>
      </c>
      <c r="J148" s="6" t="n">
        <v>1.40537527865996</v>
      </c>
      <c r="K148" s="6" t="n">
        <v>1.55240972921154</v>
      </c>
      <c r="L148" s="6" t="n">
        <v>0.205250907026288</v>
      </c>
      <c r="M148" s="6" t="n">
        <v>0.415692422953281</v>
      </c>
      <c r="N148" s="6" t="n">
        <v>0.0903737729780654</v>
      </c>
      <c r="O148" s="5" t="n">
        <v>3</v>
      </c>
    </row>
    <row r="149" customFormat="false" ht="11.5" hidden="false" customHeight="false" outlineLevel="0" collapsed="false">
      <c r="A149" s="5" t="s">
        <v>168</v>
      </c>
      <c r="B149" s="5" t="s">
        <v>168</v>
      </c>
      <c r="C149" s="5"/>
      <c r="D149" s="5"/>
      <c r="E149" s="5" t="s">
        <v>314</v>
      </c>
      <c r="F149" s="5" t="s">
        <v>314</v>
      </c>
      <c r="G149" s="6" t="n">
        <v>-1.53477329338891</v>
      </c>
      <c r="H149" s="6" t="n">
        <v>-1.88303964240355</v>
      </c>
      <c r="I149" s="6" t="n">
        <v>-1.40597211061201</v>
      </c>
      <c r="J149" s="6" t="n">
        <v>-1.31458416831101</v>
      </c>
      <c r="K149" s="6" t="n">
        <v>-1.53631001433223</v>
      </c>
      <c r="L149" s="6" t="n">
        <v>0.195273332234461</v>
      </c>
      <c r="M149" s="6" t="n">
        <v>0.425362090680066</v>
      </c>
      <c r="N149" s="6" t="n">
        <v>0.092066824964409</v>
      </c>
      <c r="O149" s="5" t="n">
        <v>3</v>
      </c>
    </row>
    <row r="150" customFormat="false" ht="11.5" hidden="false" customHeight="false" outlineLevel="0" collapsed="false">
      <c r="A150" s="5" t="s">
        <v>168</v>
      </c>
      <c r="B150" s="5" t="s">
        <v>168</v>
      </c>
      <c r="C150" s="5"/>
      <c r="D150" s="5"/>
      <c r="E150" s="5" t="s">
        <v>315</v>
      </c>
      <c r="F150" s="5" t="s">
        <v>315</v>
      </c>
      <c r="G150" s="6" t="n">
        <v>-3.83410312482991</v>
      </c>
      <c r="H150" s="6" t="n">
        <v>-3.94709803359445</v>
      </c>
      <c r="I150" s="6" t="n">
        <v>-2.93462291224332</v>
      </c>
      <c r="J150" s="6" t="n">
        <v>-3.65916037592646</v>
      </c>
      <c r="K150" s="6" t="n">
        <v>-3.27874852303926</v>
      </c>
      <c r="L150" s="6" t="n">
        <v>0.413925584369261</v>
      </c>
      <c r="M150" s="6" t="n">
        <v>0.491671356333418</v>
      </c>
      <c r="N150" s="6" t="n">
        <v>0.103666812824318</v>
      </c>
      <c r="O150" s="5" t="n">
        <v>3</v>
      </c>
    </row>
    <row r="151" customFormat="false" ht="11.5" hidden="false" customHeight="false" outlineLevel="0" collapsed="false">
      <c r="A151" s="5" t="s">
        <v>168</v>
      </c>
      <c r="B151" s="5" t="s">
        <v>168</v>
      </c>
      <c r="C151" s="5"/>
      <c r="D151" s="5"/>
      <c r="E151" s="5" t="s">
        <v>316</v>
      </c>
      <c r="F151" s="5" t="s">
        <v>316</v>
      </c>
      <c r="G151" s="6" t="n">
        <v>-3.59517739869325</v>
      </c>
      <c r="H151" s="6" t="n">
        <v>-3.42373368248781</v>
      </c>
      <c r="I151" s="6" t="n">
        <v>-1.77180800976096</v>
      </c>
      <c r="J151" s="6" t="n">
        <v>-2.98496609982253</v>
      </c>
      <c r="K151" s="6" t="n">
        <v>-3.16128887285082</v>
      </c>
      <c r="L151" s="6" t="n">
        <v>0.77642892269475</v>
      </c>
      <c r="M151" s="6" t="n">
        <v>0.55743489471055</v>
      </c>
      <c r="N151" s="6" t="n">
        <v>0.111296342028917</v>
      </c>
      <c r="O151" s="5" t="n">
        <v>3</v>
      </c>
    </row>
    <row r="152" customFormat="false" ht="11.5" hidden="false" customHeight="false" outlineLevel="0" collapsed="false">
      <c r="A152" s="5" t="s">
        <v>168</v>
      </c>
      <c r="B152" s="5" t="s">
        <v>168</v>
      </c>
      <c r="C152" s="5"/>
      <c r="D152" s="5"/>
      <c r="E152" s="5" t="s">
        <v>317</v>
      </c>
      <c r="F152" s="5" t="s">
        <v>317</v>
      </c>
      <c r="G152" s="6" t="n">
        <v>-2.25624717585581</v>
      </c>
      <c r="H152" s="6" t="n">
        <v>-2.43298329013762</v>
      </c>
      <c r="I152" s="6" t="n">
        <v>-0.560327170230761</v>
      </c>
      <c r="J152" s="6" t="n">
        <v>-1.17134756960814</v>
      </c>
      <c r="K152" s="6" t="n">
        <v>-1.22063958591731</v>
      </c>
      <c r="L152" s="6" t="n">
        <v>1.19720224269221</v>
      </c>
      <c r="M152" s="6" t="n">
        <v>0.778591738300361</v>
      </c>
      <c r="N152" s="6" t="n">
        <v>0.144264238510797</v>
      </c>
      <c r="O152" s="5" t="n">
        <v>3</v>
      </c>
    </row>
    <row r="153" customFormat="false" ht="11.5" hidden="false" customHeight="false" outlineLevel="0" collapsed="false">
      <c r="A153" s="5" t="s">
        <v>105</v>
      </c>
      <c r="B153" s="5" t="s">
        <v>201</v>
      </c>
      <c r="C153" s="5" t="s">
        <v>318</v>
      </c>
      <c r="D153" s="5" t="n">
        <v>33148</v>
      </c>
      <c r="E153" s="5" t="s">
        <v>319</v>
      </c>
      <c r="F153" s="5" t="s">
        <v>320</v>
      </c>
      <c r="G153" s="6" t="n">
        <v>-1.31052537463562</v>
      </c>
      <c r="H153" s="6" t="n">
        <v>-2.60606390439981</v>
      </c>
      <c r="I153" s="6" t="n">
        <v>-0.51937936064743</v>
      </c>
      <c r="J153" s="6" t="n">
        <v>-0.342363927328881</v>
      </c>
      <c r="K153" s="6" t="n">
        <v>-2.17768329357842</v>
      </c>
      <c r="L153" s="6" t="n">
        <v>1.30855702191329</v>
      </c>
      <c r="M153" s="6" t="n">
        <v>0.695609321455012</v>
      </c>
      <c r="N153" s="6" t="n">
        <v>0.131376731373901</v>
      </c>
      <c r="O153" s="5" t="n">
        <v>3</v>
      </c>
    </row>
    <row r="154" customFormat="false" ht="11.5" hidden="false" customHeight="false" outlineLevel="0" collapsed="false">
      <c r="A154" s="5" t="s">
        <v>16</v>
      </c>
      <c r="B154" s="5" t="s">
        <v>321</v>
      </c>
      <c r="C154" s="5" t="s">
        <v>322</v>
      </c>
      <c r="D154" s="5" t="n">
        <v>228159</v>
      </c>
      <c r="E154" s="5" t="s">
        <v>323</v>
      </c>
      <c r="F154" s="5" t="s">
        <v>324</v>
      </c>
      <c r="G154" s="6" t="n">
        <v>0.128789010326189</v>
      </c>
      <c r="H154" s="6" t="n">
        <v>0.099603351964267</v>
      </c>
      <c r="I154" s="6" t="n">
        <v>-1.35826794906603</v>
      </c>
      <c r="J154" s="6" t="n">
        <v>-2.27226810670233</v>
      </c>
      <c r="K154" s="6" t="n">
        <v>-3.68229399810334</v>
      </c>
      <c r="L154" s="6" t="n">
        <v>0.501339842298963</v>
      </c>
      <c r="M154" s="6" t="n">
        <v>0.0213703866929659</v>
      </c>
      <c r="N154" s="6" t="n">
        <v>0.0104535837792656</v>
      </c>
      <c r="O154" s="5" t="n">
        <v>4</v>
      </c>
    </row>
    <row r="155" customFormat="false" ht="11.5" hidden="false" customHeight="false" outlineLevel="0" collapsed="false">
      <c r="A155" s="5" t="s">
        <v>16</v>
      </c>
      <c r="B155" s="5" t="s">
        <v>321</v>
      </c>
      <c r="C155" s="5" t="s">
        <v>325</v>
      </c>
      <c r="D155" s="5" t="n">
        <v>228101</v>
      </c>
      <c r="E155" s="5" t="s">
        <v>326</v>
      </c>
      <c r="F155" s="5" t="s">
        <v>327</v>
      </c>
      <c r="G155" s="6" t="n">
        <v>1.97278101054328</v>
      </c>
      <c r="H155" s="6" t="n">
        <v>1.88855560198644</v>
      </c>
      <c r="I155" s="6" t="n">
        <v>1.50626107827803</v>
      </c>
      <c r="J155" s="6" t="n">
        <v>0.395339281946211</v>
      </c>
      <c r="K155" s="6" t="n">
        <v>-2.24249775832806</v>
      </c>
      <c r="L155" s="6" t="n">
        <v>1.15591308161725</v>
      </c>
      <c r="M155" s="6" t="n">
        <v>0.216784461698017</v>
      </c>
      <c r="N155" s="6" t="n">
        <v>0.057946856873009</v>
      </c>
      <c r="O155" s="5" t="n">
        <v>4</v>
      </c>
    </row>
    <row r="156" customFormat="false" ht="11.5" hidden="false" customHeight="false" outlineLevel="0" collapsed="false">
      <c r="A156" s="5" t="s">
        <v>16</v>
      </c>
      <c r="B156" s="5" t="s">
        <v>17</v>
      </c>
      <c r="C156" s="5" t="s">
        <v>328</v>
      </c>
      <c r="D156" s="5" t="n">
        <v>228152</v>
      </c>
      <c r="E156" s="5" t="s">
        <v>329</v>
      </c>
      <c r="F156" s="5" t="s">
        <v>330</v>
      </c>
      <c r="G156" s="6" t="n">
        <v>6.31789804092965</v>
      </c>
      <c r="H156" s="6" t="n">
        <v>6.39134901261024</v>
      </c>
      <c r="I156" s="6" t="n">
        <v>4.08464092209275</v>
      </c>
      <c r="J156" s="6" t="n">
        <v>3.67485971161582</v>
      </c>
      <c r="K156" s="6" t="n">
        <v>2.0780583967681</v>
      </c>
      <c r="L156" s="6" t="n">
        <v>0.217378486972235</v>
      </c>
      <c r="M156" s="6" t="n">
        <v>0.000558483559035761</v>
      </c>
      <c r="N156" s="6" t="n">
        <v>0.00137131230217285</v>
      </c>
      <c r="O156" s="5" t="n">
        <v>4</v>
      </c>
    </row>
    <row r="157" customFormat="false" ht="11.5" hidden="false" customHeight="false" outlineLevel="0" collapsed="false">
      <c r="A157" s="5" t="s">
        <v>16</v>
      </c>
      <c r="B157" s="5" t="s">
        <v>17</v>
      </c>
      <c r="C157" s="5"/>
      <c r="D157" s="5"/>
      <c r="E157" s="5" t="s">
        <v>331</v>
      </c>
      <c r="F157" s="5" t="s">
        <v>331</v>
      </c>
      <c r="G157" s="6" t="n">
        <v>7.3417836280732</v>
      </c>
      <c r="H157" s="6" t="n">
        <v>7.58015415931972</v>
      </c>
      <c r="I157" s="6" t="n">
        <v>6.08849069515725</v>
      </c>
      <c r="J157" s="6" t="n">
        <v>5.61878098584335</v>
      </c>
      <c r="K157" s="6" t="n">
        <v>4.9543408660297</v>
      </c>
      <c r="L157" s="6" t="n">
        <v>0.127655378695976</v>
      </c>
      <c r="M157" s="6" t="n">
        <v>0.000484475582038346</v>
      </c>
      <c r="N157" s="6" t="n">
        <v>0.00137131230217285</v>
      </c>
      <c r="O157" s="5" t="n">
        <v>4</v>
      </c>
    </row>
    <row r="158" customFormat="false" ht="11.5" hidden="false" customHeight="false" outlineLevel="0" collapsed="false">
      <c r="A158" s="5" t="s">
        <v>16</v>
      </c>
      <c r="B158" s="5" t="s">
        <v>17</v>
      </c>
      <c r="C158" s="5" t="s">
        <v>332</v>
      </c>
      <c r="D158" s="5" t="n">
        <v>228122</v>
      </c>
      <c r="E158" s="5" t="s">
        <v>333</v>
      </c>
      <c r="F158" s="5" t="s">
        <v>334</v>
      </c>
      <c r="G158" s="6" t="n">
        <v>4.27537518661102</v>
      </c>
      <c r="H158" s="6" t="n">
        <v>4.28080038650751</v>
      </c>
      <c r="I158" s="6" t="n">
        <v>2.49745110800034</v>
      </c>
      <c r="J158" s="6" t="n">
        <v>2.2384171609657</v>
      </c>
      <c r="K158" s="6" t="n">
        <v>0.405238253066278</v>
      </c>
      <c r="L158" s="6" t="n">
        <v>0.207404061751597</v>
      </c>
      <c r="M158" s="6" t="n">
        <v>0.00077248355472781</v>
      </c>
      <c r="N158" s="6" t="n">
        <v>0.00151147879043481</v>
      </c>
      <c r="O158" s="5" t="n">
        <v>4</v>
      </c>
    </row>
    <row r="159" customFormat="false" ht="11.5" hidden="false" customHeight="false" outlineLevel="0" collapsed="false">
      <c r="A159" s="5" t="s">
        <v>16</v>
      </c>
      <c r="B159" s="5" t="s">
        <v>17</v>
      </c>
      <c r="C159" s="5" t="s">
        <v>335</v>
      </c>
      <c r="D159" s="5" t="n">
        <v>26149</v>
      </c>
      <c r="E159" s="5" t="s">
        <v>336</v>
      </c>
      <c r="F159" s="5" t="s">
        <v>337</v>
      </c>
      <c r="G159" s="6" t="n">
        <v>2.24048069020121</v>
      </c>
      <c r="H159" s="6" t="n">
        <v>2.38258451342998</v>
      </c>
      <c r="I159" s="6" t="n">
        <v>1.51142141448374</v>
      </c>
      <c r="J159" s="6" t="n">
        <v>1.15386871148793</v>
      </c>
      <c r="K159" s="6" t="n">
        <v>-0.0015300640691509</v>
      </c>
      <c r="L159" s="6" t="n">
        <v>0.190753970249084</v>
      </c>
      <c r="M159" s="6" t="n">
        <v>0.00420481928321814</v>
      </c>
      <c r="N159" s="6" t="n">
        <v>0.00331098527385487</v>
      </c>
      <c r="O159" s="5" t="n">
        <v>4</v>
      </c>
    </row>
    <row r="160" customFormat="false" ht="11.5" hidden="false" customHeight="false" outlineLevel="0" collapsed="false">
      <c r="A160" s="5" t="s">
        <v>16</v>
      </c>
      <c r="B160" s="5" t="s">
        <v>17</v>
      </c>
      <c r="C160" s="5" t="s">
        <v>338</v>
      </c>
      <c r="D160" s="5" t="n">
        <v>228158</v>
      </c>
      <c r="E160" s="5" t="s">
        <v>339</v>
      </c>
      <c r="F160" s="5" t="s">
        <v>340</v>
      </c>
      <c r="G160" s="6" t="n">
        <v>2.35886833684731</v>
      </c>
      <c r="H160" s="6" t="n">
        <v>2.66096587954094</v>
      </c>
      <c r="I160" s="6" t="n">
        <v>1.73777421106446</v>
      </c>
      <c r="J160" s="6" t="n">
        <v>1.72946235992214</v>
      </c>
      <c r="K160" s="6" t="n">
        <v>0.806550057912532</v>
      </c>
      <c r="L160" s="6" t="n">
        <v>0.160165849231133</v>
      </c>
      <c r="M160" s="6" t="n">
        <v>0.00670933557716058</v>
      </c>
      <c r="N160" s="6" t="n">
        <v>0.00449582582489683</v>
      </c>
      <c r="O160" s="5" t="n">
        <v>4</v>
      </c>
    </row>
    <row r="161" customFormat="false" ht="11.5" hidden="false" customHeight="false" outlineLevel="0" collapsed="false">
      <c r="A161" s="5" t="s">
        <v>16</v>
      </c>
      <c r="B161" s="5" t="s">
        <v>17</v>
      </c>
      <c r="C161" s="5" t="s">
        <v>341</v>
      </c>
      <c r="D161" s="5" t="n">
        <v>229288</v>
      </c>
      <c r="E161" s="5" t="s">
        <v>342</v>
      </c>
      <c r="F161" s="5" t="s">
        <v>343</v>
      </c>
      <c r="G161" s="6" t="n">
        <v>6.41674825563673</v>
      </c>
      <c r="H161" s="6" t="n">
        <v>6.74287899355773</v>
      </c>
      <c r="I161" s="6" t="n">
        <v>4.86675593246582</v>
      </c>
      <c r="J161" s="6" t="n">
        <v>3.4822976084677</v>
      </c>
      <c r="K161" s="6" t="n">
        <v>2.27057805365866</v>
      </c>
      <c r="L161" s="6" t="n">
        <v>0.446045769127248</v>
      </c>
      <c r="M161" s="6" t="n">
        <v>0.00782161108907686</v>
      </c>
      <c r="N161" s="6" t="n">
        <v>0.00496887779976334</v>
      </c>
      <c r="O161" s="5" t="n">
        <v>4</v>
      </c>
    </row>
    <row r="162" customFormat="false" ht="11.5" hidden="false" customHeight="false" outlineLevel="0" collapsed="false">
      <c r="A162" s="5" t="s">
        <v>16</v>
      </c>
      <c r="B162" s="5" t="s">
        <v>17</v>
      </c>
      <c r="C162" s="5" t="s">
        <v>344</v>
      </c>
      <c r="D162" s="5" t="n">
        <v>221132</v>
      </c>
      <c r="E162" s="5" t="s">
        <v>345</v>
      </c>
      <c r="F162" s="5" t="s">
        <v>346</v>
      </c>
      <c r="G162" s="6" t="n">
        <v>2.33420681632142</v>
      </c>
      <c r="H162" s="6" t="n">
        <v>2.34916709162898</v>
      </c>
      <c r="I162" s="6" t="n">
        <v>1.95958036711617</v>
      </c>
      <c r="J162" s="6" t="n">
        <v>0.767799382066795</v>
      </c>
      <c r="K162" s="6" t="n">
        <v>-0.0015300640691509</v>
      </c>
      <c r="L162" s="6" t="n">
        <v>0.257365608181067</v>
      </c>
      <c r="M162" s="6" t="n">
        <v>0.00924359824153542</v>
      </c>
      <c r="N162" s="6" t="n">
        <v>0.00565202270483296</v>
      </c>
      <c r="O162" s="5" t="n">
        <v>4</v>
      </c>
    </row>
    <row r="163" customFormat="false" ht="11.5" hidden="false" customHeight="false" outlineLevel="0" collapsed="false">
      <c r="A163" s="5" t="s">
        <v>16</v>
      </c>
      <c r="B163" s="5" t="s">
        <v>17</v>
      </c>
      <c r="C163" s="5" t="s">
        <v>347</v>
      </c>
      <c r="D163" s="5" t="n">
        <v>191948</v>
      </c>
      <c r="E163" s="5" t="s">
        <v>348</v>
      </c>
      <c r="F163" s="5" t="s">
        <v>349</v>
      </c>
      <c r="G163" s="6" t="n">
        <v>1.56113154787937</v>
      </c>
      <c r="H163" s="6" t="n">
        <v>2.07190435335604</v>
      </c>
      <c r="I163" s="6" t="n">
        <v>0.762214043599338</v>
      </c>
      <c r="J163" s="6" t="n">
        <v>0.900088902937125</v>
      </c>
      <c r="K163" s="6" t="n">
        <v>-0.0015300640691509</v>
      </c>
      <c r="L163" s="6" t="n">
        <v>0.218067232800179</v>
      </c>
      <c r="M163" s="6" t="n">
        <v>0.0141248272293965</v>
      </c>
      <c r="N163" s="6" t="n">
        <v>0.00776329270901874</v>
      </c>
      <c r="O163" s="5" t="n">
        <v>4</v>
      </c>
    </row>
    <row r="164" customFormat="false" ht="11.5" hidden="false" customHeight="false" outlineLevel="0" collapsed="false">
      <c r="A164" s="5" t="s">
        <v>16</v>
      </c>
      <c r="B164" s="5" t="s">
        <v>17</v>
      </c>
      <c r="C164" s="5" t="s">
        <v>350</v>
      </c>
      <c r="D164" s="5" t="n">
        <v>228120</v>
      </c>
      <c r="E164" s="5" t="s">
        <v>351</v>
      </c>
      <c r="F164" s="5" t="s">
        <v>352</v>
      </c>
      <c r="G164" s="6" t="n">
        <v>1.49058253727647</v>
      </c>
      <c r="H164" s="6" t="n">
        <v>1.81617056024565</v>
      </c>
      <c r="I164" s="6" t="n">
        <v>1.17804709505231</v>
      </c>
      <c r="J164" s="6" t="n">
        <v>0.780464616317871</v>
      </c>
      <c r="K164" s="6" t="n">
        <v>0.373191583566371</v>
      </c>
      <c r="L164" s="6" t="n">
        <v>0.202928384586031</v>
      </c>
      <c r="M164" s="6" t="n">
        <v>0.0351851570909939</v>
      </c>
      <c r="N164" s="6" t="n">
        <v>0.0148372812341453</v>
      </c>
      <c r="O164" s="5" t="n">
        <v>4</v>
      </c>
    </row>
    <row r="165" customFormat="false" ht="11.5" hidden="false" customHeight="false" outlineLevel="0" collapsed="false">
      <c r="A165" s="5" t="s">
        <v>16</v>
      </c>
      <c r="B165" s="5" t="s">
        <v>17</v>
      </c>
      <c r="C165" s="5" t="s">
        <v>353</v>
      </c>
      <c r="D165" s="5" t="n">
        <v>26152</v>
      </c>
      <c r="E165" s="5" t="s">
        <v>354</v>
      </c>
      <c r="F165" s="5" t="s">
        <v>355</v>
      </c>
      <c r="G165" s="6" t="n">
        <v>4.11794153193236</v>
      </c>
      <c r="H165" s="6" t="n">
        <v>4.28916990245224</v>
      </c>
      <c r="I165" s="6" t="n">
        <v>3.93190417208132</v>
      </c>
      <c r="J165" s="6" t="n">
        <v>3.95261284666061</v>
      </c>
      <c r="K165" s="6" t="n">
        <v>3.19203708315337</v>
      </c>
      <c r="L165" s="6" t="n">
        <v>0.153789412778234</v>
      </c>
      <c r="M165" s="6" t="n">
        <v>0.0387849359631228</v>
      </c>
      <c r="N165" s="6" t="n">
        <v>0.0160780692511258</v>
      </c>
      <c r="O165" s="5" t="n">
        <v>4</v>
      </c>
    </row>
    <row r="166" customFormat="false" ht="11.5" hidden="false" customHeight="false" outlineLevel="0" collapsed="false">
      <c r="A166" s="5" t="s">
        <v>16</v>
      </c>
      <c r="B166" s="5" t="s">
        <v>17</v>
      </c>
      <c r="C166" s="5" t="s">
        <v>356</v>
      </c>
      <c r="D166" s="5" t="n">
        <v>230141</v>
      </c>
      <c r="E166" s="5" t="s">
        <v>357</v>
      </c>
      <c r="F166" s="5" t="s">
        <v>358</v>
      </c>
      <c r="G166" s="6" t="n">
        <v>3.92648108620339</v>
      </c>
      <c r="H166" s="6" t="n">
        <v>3.95278595549571</v>
      </c>
      <c r="I166" s="6" t="n">
        <v>3.26780181840453</v>
      </c>
      <c r="J166" s="6" t="n">
        <v>3.57174322402561</v>
      </c>
      <c r="K166" s="6" t="n">
        <v>2.69602301541823</v>
      </c>
      <c r="L166" s="6" t="n">
        <v>0.227095222285773</v>
      </c>
      <c r="M166" s="6" t="n">
        <v>0.067826575014024</v>
      </c>
      <c r="N166" s="6" t="n">
        <v>0.0249460087254787</v>
      </c>
      <c r="O166" s="5" t="n">
        <v>4</v>
      </c>
    </row>
    <row r="167" customFormat="false" ht="11.5" hidden="false" customHeight="false" outlineLevel="0" collapsed="false">
      <c r="A167" s="5" t="s">
        <v>16</v>
      </c>
      <c r="B167" s="5" t="s">
        <v>17</v>
      </c>
      <c r="C167" s="5" t="s">
        <v>359</v>
      </c>
      <c r="D167" s="5" t="n">
        <v>228085</v>
      </c>
      <c r="E167" s="5" t="s">
        <v>360</v>
      </c>
      <c r="F167" s="5" t="s">
        <v>361</v>
      </c>
      <c r="G167" s="6" t="n">
        <v>3.71209518490291</v>
      </c>
      <c r="H167" s="6" t="n">
        <v>4.04981188090034</v>
      </c>
      <c r="I167" s="6" t="n">
        <v>3.69488773520491</v>
      </c>
      <c r="J167" s="6" t="n">
        <v>2.60446836011204</v>
      </c>
      <c r="K167" s="6" t="n">
        <v>1.8422353063416</v>
      </c>
      <c r="L167" s="6" t="n">
        <v>0.462986166264791</v>
      </c>
      <c r="M167" s="6" t="n">
        <v>0.104181305157394</v>
      </c>
      <c r="N167" s="6" t="n">
        <v>0.0349051703265893</v>
      </c>
      <c r="O167" s="5" t="n">
        <v>4</v>
      </c>
    </row>
    <row r="168" customFormat="false" ht="11.5" hidden="false" customHeight="false" outlineLevel="0" collapsed="false">
      <c r="A168" s="5" t="s">
        <v>54</v>
      </c>
      <c r="B168" s="5" t="s">
        <v>54</v>
      </c>
      <c r="C168" s="5" t="s">
        <v>42</v>
      </c>
      <c r="D168" s="5" t="n">
        <v>230588</v>
      </c>
      <c r="E168" s="5" t="s">
        <v>362</v>
      </c>
      <c r="F168" s="5" t="s">
        <v>44</v>
      </c>
      <c r="G168" s="6" t="n">
        <v>3.28024577074886</v>
      </c>
      <c r="H168" s="6" t="n">
        <v>3.23569120888948</v>
      </c>
      <c r="I168" s="6" t="n">
        <v>3.01140393847764</v>
      </c>
      <c r="J168" s="6" t="n">
        <v>2.42029822365686</v>
      </c>
      <c r="K168" s="6" t="n">
        <v>-4.57951127178716</v>
      </c>
      <c r="L168" s="6" t="n">
        <v>0.569190672942209</v>
      </c>
      <c r="M168" s="6" t="n">
        <v>0.00218633648061417</v>
      </c>
      <c r="N168" s="6" t="n">
        <v>0.00232544511088273</v>
      </c>
      <c r="O168" s="5" t="n">
        <v>4</v>
      </c>
    </row>
    <row r="169" customFormat="false" ht="11.5" hidden="false" customHeight="false" outlineLevel="0" collapsed="false">
      <c r="A169" s="5" t="s">
        <v>54</v>
      </c>
      <c r="B169" s="5" t="s">
        <v>54</v>
      </c>
      <c r="C169" s="5" t="s">
        <v>38</v>
      </c>
      <c r="D169" s="5" t="n">
        <v>36485</v>
      </c>
      <c r="E169" s="5" t="s">
        <v>39</v>
      </c>
      <c r="F169" s="5" t="s">
        <v>40</v>
      </c>
      <c r="G169" s="6" t="n">
        <v>3.05024865668833</v>
      </c>
      <c r="H169" s="6" t="n">
        <v>2.95321377821013</v>
      </c>
      <c r="I169" s="6" t="n">
        <v>3.16828739311874</v>
      </c>
      <c r="J169" s="6" t="n">
        <v>2.903837505981</v>
      </c>
      <c r="K169" s="6" t="n">
        <v>2.78171664272296</v>
      </c>
      <c r="L169" s="6" t="n">
        <v>0.0924634037142453</v>
      </c>
      <c r="M169" s="6" t="n">
        <v>0.197196386926597</v>
      </c>
      <c r="N169" s="6" t="n">
        <v>0.0544977422521674</v>
      </c>
      <c r="O169" s="5" t="n">
        <v>4</v>
      </c>
    </row>
    <row r="170" customFormat="false" ht="11.5" hidden="false" customHeight="false" outlineLevel="0" collapsed="false">
      <c r="A170" s="5" t="s">
        <v>57</v>
      </c>
      <c r="B170" s="5" t="s">
        <v>57</v>
      </c>
      <c r="C170" s="5" t="s">
        <v>363</v>
      </c>
      <c r="D170" s="5" t="n">
        <v>229341</v>
      </c>
      <c r="E170" s="5" t="s">
        <v>364</v>
      </c>
      <c r="F170" s="5" t="s">
        <v>365</v>
      </c>
      <c r="G170" s="6" t="n">
        <v>0.563118385235786</v>
      </c>
      <c r="H170" s="6" t="n">
        <v>0.424295712769523</v>
      </c>
      <c r="I170" s="6" t="n">
        <v>-0.312048120067517</v>
      </c>
      <c r="J170" s="6" t="n">
        <v>-0.60049530113812</v>
      </c>
      <c r="K170" s="6" t="n">
        <v>-1.70018434558638</v>
      </c>
      <c r="L170" s="6" t="n">
        <v>0.118849604813059</v>
      </c>
      <c r="M170" s="6" t="n">
        <v>0.000831941500324951</v>
      </c>
      <c r="N170" s="6" t="n">
        <v>0.00155257833321311</v>
      </c>
      <c r="O170" s="5" t="n">
        <v>4</v>
      </c>
    </row>
    <row r="171" customFormat="false" ht="11.5" hidden="false" customHeight="false" outlineLevel="0" collapsed="false">
      <c r="A171" s="5" t="s">
        <v>57</v>
      </c>
      <c r="B171" s="5" t="s">
        <v>57</v>
      </c>
      <c r="C171" s="5" t="s">
        <v>366</v>
      </c>
      <c r="D171" s="5" t="n">
        <v>228332</v>
      </c>
      <c r="E171" s="5" t="s">
        <v>367</v>
      </c>
      <c r="F171" s="5" t="s">
        <v>368</v>
      </c>
      <c r="G171" s="6" t="n">
        <v>1.49723273524733</v>
      </c>
      <c r="H171" s="6" t="n">
        <v>1.25257953570437</v>
      </c>
      <c r="I171" s="6" t="n">
        <v>0.455529845063806</v>
      </c>
      <c r="J171" s="6" t="n">
        <v>-0.17553392099186</v>
      </c>
      <c r="K171" s="6" t="n">
        <v>-0.826076178127532</v>
      </c>
      <c r="L171" s="6" t="n">
        <v>0.151890168800875</v>
      </c>
      <c r="M171" s="6" t="n">
        <v>0.00169398852721769</v>
      </c>
      <c r="N171" s="6" t="n">
        <v>0.00202106104557883</v>
      </c>
      <c r="O171" s="5" t="n">
        <v>4</v>
      </c>
    </row>
    <row r="172" customFormat="false" ht="11.5" hidden="false" customHeight="false" outlineLevel="0" collapsed="false">
      <c r="A172" s="5" t="s">
        <v>57</v>
      </c>
      <c r="B172" s="5" t="s">
        <v>57</v>
      </c>
      <c r="C172" s="5" t="s">
        <v>369</v>
      </c>
      <c r="D172" s="5" t="n">
        <v>229614</v>
      </c>
      <c r="E172" s="5" t="s">
        <v>370</v>
      </c>
      <c r="F172" s="5" t="s">
        <v>371</v>
      </c>
      <c r="G172" s="6" t="n">
        <v>2.18679986531432</v>
      </c>
      <c r="H172" s="6" t="n">
        <v>2.0346425149992</v>
      </c>
      <c r="I172" s="6" t="n">
        <v>1.44310119260127</v>
      </c>
      <c r="J172" s="6" t="n">
        <v>1.25241077087601</v>
      </c>
      <c r="K172" s="6" t="n">
        <v>0.46220807274907</v>
      </c>
      <c r="L172" s="6" t="n">
        <v>0.104735234009038</v>
      </c>
      <c r="M172" s="6" t="n">
        <v>0.0015114405703931</v>
      </c>
      <c r="N172" s="6" t="n">
        <v>0.00202106104557883</v>
      </c>
      <c r="O172" s="5" t="n">
        <v>4</v>
      </c>
    </row>
    <row r="173" customFormat="false" ht="11.5" hidden="false" customHeight="false" outlineLevel="0" collapsed="false">
      <c r="A173" s="5" t="s">
        <v>57</v>
      </c>
      <c r="B173" s="5" t="s">
        <v>57</v>
      </c>
      <c r="C173" s="5" t="s">
        <v>372</v>
      </c>
      <c r="D173" s="5" t="n">
        <v>132515</v>
      </c>
      <c r="E173" s="5" t="s">
        <v>373</v>
      </c>
      <c r="F173" s="5" t="s">
        <v>374</v>
      </c>
      <c r="G173" s="6" t="n">
        <v>5.59148152570994</v>
      </c>
      <c r="H173" s="6" t="n">
        <v>5.42999270058347</v>
      </c>
      <c r="I173" s="6" t="n">
        <v>5.49220983239436</v>
      </c>
      <c r="J173" s="6" t="n">
        <v>5.36457490142659</v>
      </c>
      <c r="K173" s="6" t="n">
        <v>4.3981543652084</v>
      </c>
      <c r="L173" s="6" t="n">
        <v>0.10329081814312</v>
      </c>
      <c r="M173" s="6" t="n">
        <v>0.00542548334636572</v>
      </c>
      <c r="N173" s="6" t="n">
        <v>0.00390285436180055</v>
      </c>
      <c r="O173" s="5" t="n">
        <v>4</v>
      </c>
    </row>
    <row r="174" customFormat="false" ht="11.5" hidden="false" customHeight="false" outlineLevel="0" collapsed="false">
      <c r="A174" s="5" t="s">
        <v>57</v>
      </c>
      <c r="B174" s="5" t="s">
        <v>57</v>
      </c>
      <c r="C174" s="5" t="s">
        <v>375</v>
      </c>
      <c r="D174" s="5"/>
      <c r="E174" s="5" t="s">
        <v>376</v>
      </c>
      <c r="F174" s="5" t="s">
        <v>376</v>
      </c>
      <c r="G174" s="6" t="n">
        <v>1.03235775403391</v>
      </c>
      <c r="H174" s="6" t="n">
        <v>1.07966820931655</v>
      </c>
      <c r="I174" s="6" t="n">
        <v>0.978089419431192</v>
      </c>
      <c r="J174" s="6" t="n">
        <v>0.413333838466087</v>
      </c>
      <c r="K174" s="6" t="n">
        <v>-0.245276243355883</v>
      </c>
      <c r="L174" s="6" t="n">
        <v>0.126030108839318</v>
      </c>
      <c r="M174" s="6" t="n">
        <v>0.0063478997904356</v>
      </c>
      <c r="N174" s="6" t="n">
        <v>0.00437739418197176</v>
      </c>
      <c r="O174" s="5" t="n">
        <v>4</v>
      </c>
    </row>
    <row r="175" customFormat="false" ht="11.5" hidden="false" customHeight="false" outlineLevel="0" collapsed="false">
      <c r="A175" s="5" t="s">
        <v>57</v>
      </c>
      <c r="B175" s="5" t="s">
        <v>57</v>
      </c>
      <c r="C175" s="5" t="s">
        <v>377</v>
      </c>
      <c r="D175" s="5" t="n">
        <v>228264</v>
      </c>
      <c r="E175" s="5" t="s">
        <v>378</v>
      </c>
      <c r="F175" s="5" t="s">
        <v>379</v>
      </c>
      <c r="G175" s="6" t="n">
        <v>-1.21925618001648</v>
      </c>
      <c r="H175" s="6" t="n">
        <v>-1.30706819932705</v>
      </c>
      <c r="I175" s="6" t="n">
        <v>-1.76017127911413</v>
      </c>
      <c r="J175" s="6" t="n">
        <v>-1.34367281673559</v>
      </c>
      <c r="K175" s="6" t="n">
        <v>-1.9119119902736</v>
      </c>
      <c r="L175" s="6" t="n">
        <v>0.186048714536755</v>
      </c>
      <c r="M175" s="6" t="n">
        <v>0.177395060973571</v>
      </c>
      <c r="N175" s="6" t="n">
        <v>0.050450549473133</v>
      </c>
      <c r="O175" s="5" t="n">
        <v>4</v>
      </c>
    </row>
    <row r="176" customFormat="false" ht="11.5" hidden="false" customHeight="false" outlineLevel="0" collapsed="false">
      <c r="A176" s="5" t="s">
        <v>57</v>
      </c>
      <c r="B176" s="5" t="s">
        <v>57</v>
      </c>
      <c r="C176" s="7" t="n">
        <v>936484</v>
      </c>
      <c r="D176" s="5"/>
      <c r="E176" s="5" t="s">
        <v>380</v>
      </c>
      <c r="F176" s="5" t="s">
        <v>380</v>
      </c>
      <c r="G176" s="6" t="n">
        <v>0.846999916730632</v>
      </c>
      <c r="H176" s="6" t="n">
        <v>0.946916266381879</v>
      </c>
      <c r="I176" s="6" t="n">
        <v>0.827377616994644</v>
      </c>
      <c r="J176" s="6" t="n">
        <v>0.482645492878686</v>
      </c>
      <c r="K176" s="6" t="n">
        <v>0.260318104907261</v>
      </c>
      <c r="L176" s="6" t="n">
        <v>0.178815769285163</v>
      </c>
      <c r="M176" s="6" t="n">
        <v>0.186355383188161</v>
      </c>
      <c r="N176" s="6" t="n">
        <v>0.052090283059536</v>
      </c>
      <c r="O176" s="5" t="n">
        <v>4</v>
      </c>
    </row>
    <row r="177" customFormat="false" ht="11.5" hidden="false" customHeight="false" outlineLevel="0" collapsed="false">
      <c r="A177" s="5" t="s">
        <v>16</v>
      </c>
      <c r="B177" s="5" t="s">
        <v>381</v>
      </c>
      <c r="C177" s="5" t="s">
        <v>382</v>
      </c>
      <c r="D177" s="5" t="n">
        <v>228293</v>
      </c>
      <c r="E177" s="5" t="s">
        <v>383</v>
      </c>
      <c r="F177" s="5" t="s">
        <v>384</v>
      </c>
      <c r="G177" s="6" t="n">
        <v>2.09543943869429</v>
      </c>
      <c r="H177" s="6" t="n">
        <v>2.08997150627407</v>
      </c>
      <c r="I177" s="6" t="n">
        <v>1.16075305821376</v>
      </c>
      <c r="J177" s="6" t="n">
        <v>1.07299525097109</v>
      </c>
      <c r="K177" s="6" t="n">
        <v>0.565928603810492</v>
      </c>
      <c r="L177" s="6" t="n">
        <v>0.25420480349827</v>
      </c>
      <c r="M177" s="6" t="n">
        <v>0.0425694449729143</v>
      </c>
      <c r="N177" s="6" t="n">
        <v>0.0172093885849973</v>
      </c>
      <c r="O177" s="5" t="n">
        <v>4</v>
      </c>
    </row>
    <row r="178" customFormat="false" ht="11.5" hidden="false" customHeight="false" outlineLevel="0" collapsed="false">
      <c r="A178" s="5" t="s">
        <v>78</v>
      </c>
      <c r="B178" s="5" t="s">
        <v>79</v>
      </c>
      <c r="C178" s="5" t="s">
        <v>385</v>
      </c>
      <c r="D178" s="5" t="n">
        <v>234434</v>
      </c>
      <c r="E178" s="5" t="s">
        <v>386</v>
      </c>
      <c r="F178" s="5" t="s">
        <v>387</v>
      </c>
      <c r="G178" s="6" t="n">
        <v>3.40717506927299</v>
      </c>
      <c r="H178" s="6" t="n">
        <v>3.26831081069207</v>
      </c>
      <c r="I178" s="6" t="n">
        <v>2.97785403053161</v>
      </c>
      <c r="J178" s="6" t="n">
        <v>2.76181564483714</v>
      </c>
      <c r="K178" s="6" t="n">
        <v>2.14286767185261</v>
      </c>
      <c r="L178" s="6" t="n">
        <v>0.0767408114415507</v>
      </c>
      <c r="M178" s="6" t="n">
        <v>0.00159348925233394</v>
      </c>
      <c r="N178" s="6" t="n">
        <v>0.00202106104557883</v>
      </c>
      <c r="O178" s="5" t="n">
        <v>4</v>
      </c>
    </row>
    <row r="179" customFormat="false" ht="11.5" hidden="false" customHeight="false" outlineLevel="0" collapsed="false">
      <c r="A179" s="5" t="s">
        <v>78</v>
      </c>
      <c r="B179" s="5" t="s">
        <v>79</v>
      </c>
      <c r="C179" s="5" t="s">
        <v>388</v>
      </c>
      <c r="D179" s="5"/>
      <c r="E179" s="5" t="s">
        <v>389</v>
      </c>
      <c r="F179" s="5" t="s">
        <v>390</v>
      </c>
      <c r="G179" s="6" t="n">
        <v>2.026548777379</v>
      </c>
      <c r="H179" s="6" t="n">
        <v>1.87212808673846</v>
      </c>
      <c r="I179" s="6" t="n">
        <v>2.05007337218431</v>
      </c>
      <c r="J179" s="6" t="n">
        <v>0.996266641377735</v>
      </c>
      <c r="K179" s="6" t="n">
        <v>0.475605870131505</v>
      </c>
      <c r="L179" s="6" t="n">
        <v>0.143710118314194</v>
      </c>
      <c r="M179" s="6" t="n">
        <v>0.00450890292876505</v>
      </c>
      <c r="N179" s="6" t="n">
        <v>0.00340346969543034</v>
      </c>
      <c r="O179" s="5" t="n">
        <v>4</v>
      </c>
    </row>
    <row r="180" customFormat="false" ht="11.5" hidden="false" customHeight="false" outlineLevel="0" collapsed="false">
      <c r="A180" s="5" t="s">
        <v>78</v>
      </c>
      <c r="B180" s="5" t="s">
        <v>79</v>
      </c>
      <c r="C180" s="5" t="s">
        <v>391</v>
      </c>
      <c r="D180" s="5" t="n">
        <v>228156</v>
      </c>
      <c r="E180" s="5" t="s">
        <v>392</v>
      </c>
      <c r="F180" s="5" t="s">
        <v>393</v>
      </c>
      <c r="G180" s="6" t="n">
        <v>4.57632251656134</v>
      </c>
      <c r="H180" s="6" t="n">
        <v>4.46182404411157</v>
      </c>
      <c r="I180" s="6" t="n">
        <v>3.78559111667212</v>
      </c>
      <c r="J180" s="6" t="n">
        <v>4.16718229043356</v>
      </c>
      <c r="K180" s="6" t="n">
        <v>2.72504249987423</v>
      </c>
      <c r="L180" s="6" t="n">
        <v>0.171682398695153</v>
      </c>
      <c r="M180" s="6" t="n">
        <v>0.00731912360134124</v>
      </c>
      <c r="N180" s="6" t="n">
        <v>0.00483815953815954</v>
      </c>
      <c r="O180" s="5" t="n">
        <v>4</v>
      </c>
    </row>
    <row r="181" customFormat="false" ht="11.5" hidden="false" customHeight="false" outlineLevel="0" collapsed="false">
      <c r="A181" s="5" t="s">
        <v>78</v>
      </c>
      <c r="B181" s="5" t="s">
        <v>79</v>
      </c>
      <c r="C181" s="5"/>
      <c r="D181" s="5"/>
      <c r="E181" s="5" t="s">
        <v>394</v>
      </c>
      <c r="F181" s="5" t="s">
        <v>394</v>
      </c>
      <c r="G181" s="6" t="n">
        <v>2.93430969668458</v>
      </c>
      <c r="H181" s="6" t="n">
        <v>3.16179094583976</v>
      </c>
      <c r="I181" s="6" t="n">
        <v>2.11595190985705</v>
      </c>
      <c r="J181" s="6" t="n">
        <v>1.90251308781661</v>
      </c>
      <c r="K181" s="6" t="n">
        <v>1.40090126630131</v>
      </c>
      <c r="L181" s="6" t="n">
        <v>0.190869944119509</v>
      </c>
      <c r="M181" s="6" t="n">
        <v>0.0116235452635789</v>
      </c>
      <c r="N181" s="6" t="n">
        <v>0.00661139314877267</v>
      </c>
      <c r="O181" s="5" t="n">
        <v>4</v>
      </c>
    </row>
    <row r="182" customFormat="false" ht="11.5" hidden="false" customHeight="false" outlineLevel="0" collapsed="false">
      <c r="A182" s="5" t="s">
        <v>78</v>
      </c>
      <c r="B182" s="5" t="s">
        <v>79</v>
      </c>
      <c r="C182" s="5" t="s">
        <v>395</v>
      </c>
      <c r="D182" s="5" t="n">
        <v>76401</v>
      </c>
      <c r="E182" s="5" t="s">
        <v>396</v>
      </c>
      <c r="F182" s="5" t="s">
        <v>397</v>
      </c>
      <c r="G182" s="6" t="n">
        <v>1.62298525754467</v>
      </c>
      <c r="H182" s="6" t="n">
        <v>1.55836161814955</v>
      </c>
      <c r="I182" s="6" t="n">
        <v>1.63273479272077</v>
      </c>
      <c r="J182" s="6" t="n">
        <v>1.58544842120689</v>
      </c>
      <c r="K182" s="6" t="n">
        <v>0.71464029505415</v>
      </c>
      <c r="L182" s="6" t="n">
        <v>0.111141036350369</v>
      </c>
      <c r="M182" s="6" t="n">
        <v>0.0150768072934701</v>
      </c>
      <c r="N182" s="6" t="n">
        <v>0.00810439901393596</v>
      </c>
      <c r="O182" s="5" t="n">
        <v>4</v>
      </c>
    </row>
    <row r="183" customFormat="false" ht="11.5" hidden="false" customHeight="false" outlineLevel="0" collapsed="false">
      <c r="A183" s="5" t="s">
        <v>78</v>
      </c>
      <c r="B183" s="5" t="s">
        <v>79</v>
      </c>
      <c r="C183" s="5"/>
      <c r="D183" s="5"/>
      <c r="E183" s="5" t="s">
        <v>398</v>
      </c>
      <c r="F183" s="5" t="s">
        <v>398</v>
      </c>
      <c r="G183" s="6" t="n">
        <v>3.43721333236658</v>
      </c>
      <c r="H183" s="6" t="n">
        <v>3.37801863174131</v>
      </c>
      <c r="I183" s="6" t="n">
        <v>2.75570018844769</v>
      </c>
      <c r="J183" s="6" t="n">
        <v>1.99283692139316</v>
      </c>
      <c r="K183" s="6" t="n">
        <v>1.22544838290006</v>
      </c>
      <c r="L183" s="6" t="n">
        <v>0.319191865859997</v>
      </c>
      <c r="M183" s="6" t="n">
        <v>0.0292058275665119</v>
      </c>
      <c r="N183" s="6" t="n">
        <v>0.0133097988141498</v>
      </c>
      <c r="O183" s="5" t="n">
        <v>4</v>
      </c>
    </row>
    <row r="184" customFormat="false" ht="11.5" hidden="false" customHeight="false" outlineLevel="0" collapsed="false">
      <c r="A184" s="5" t="s">
        <v>78</v>
      </c>
      <c r="B184" s="5" t="s">
        <v>88</v>
      </c>
      <c r="C184" s="5" t="s">
        <v>399</v>
      </c>
      <c r="D184" s="5" t="n">
        <v>76356</v>
      </c>
      <c r="E184" s="5" t="s">
        <v>400</v>
      </c>
      <c r="F184" s="5" t="s">
        <v>401</v>
      </c>
      <c r="G184" s="6" t="n">
        <v>4.98661399912497</v>
      </c>
      <c r="H184" s="6" t="n">
        <v>4.87317633716798</v>
      </c>
      <c r="I184" s="6" t="n">
        <v>4.51386011112854</v>
      </c>
      <c r="J184" s="6" t="n">
        <v>4.45190131795378</v>
      </c>
      <c r="K184" s="6" t="n">
        <v>3.99510495404734</v>
      </c>
      <c r="L184" s="6" t="n">
        <v>0.132313764866871</v>
      </c>
      <c r="M184" s="6" t="n">
        <v>0.0293861318517751</v>
      </c>
      <c r="N184" s="6" t="n">
        <v>0.0133097988141498</v>
      </c>
      <c r="O184" s="5" t="n">
        <v>4</v>
      </c>
    </row>
    <row r="185" customFormat="false" ht="11.5" hidden="false" customHeight="false" outlineLevel="0" collapsed="false">
      <c r="A185" s="5" t="s">
        <v>78</v>
      </c>
      <c r="B185" s="5" t="s">
        <v>88</v>
      </c>
      <c r="C185" s="5" t="s">
        <v>402</v>
      </c>
      <c r="D185" s="5"/>
      <c r="E185" s="5" t="s">
        <v>403</v>
      </c>
      <c r="F185" s="5" t="s">
        <v>404</v>
      </c>
      <c r="G185" s="6" t="n">
        <v>3.28834000391528</v>
      </c>
      <c r="H185" s="6" t="n">
        <v>3.23444203044207</v>
      </c>
      <c r="I185" s="6" t="n">
        <v>2.99842089857761</v>
      </c>
      <c r="J185" s="6" t="n">
        <v>3.30261134978257</v>
      </c>
      <c r="K185" s="6" t="n">
        <v>3.04194879088726</v>
      </c>
      <c r="L185" s="6" t="n">
        <v>0.102172165170864</v>
      </c>
      <c r="M185" s="6" t="n">
        <v>0.266438197503983</v>
      </c>
      <c r="N185" s="6" t="n">
        <v>0.0651657375137991</v>
      </c>
      <c r="O185" s="5" t="n">
        <v>4</v>
      </c>
    </row>
    <row r="186" customFormat="false" ht="11.5" hidden="false" customHeight="false" outlineLevel="0" collapsed="false">
      <c r="A186" s="5" t="s">
        <v>78</v>
      </c>
      <c r="B186" s="5" t="s">
        <v>101</v>
      </c>
      <c r="C186" s="5" t="s">
        <v>405</v>
      </c>
      <c r="D186" s="5" t="n">
        <v>7496</v>
      </c>
      <c r="E186" s="5" t="s">
        <v>406</v>
      </c>
      <c r="F186" s="5" t="s">
        <v>407</v>
      </c>
      <c r="G186" s="6" t="n">
        <v>6.22696725072118</v>
      </c>
      <c r="H186" s="6" t="n">
        <v>6.12870683925579</v>
      </c>
      <c r="I186" s="6" t="n">
        <v>5.73038003342692</v>
      </c>
      <c r="J186" s="6" t="n">
        <v>5.04669086151535</v>
      </c>
      <c r="K186" s="6" t="n">
        <v>3.66912101157357</v>
      </c>
      <c r="L186" s="6" t="n">
        <v>0.096891889180874</v>
      </c>
      <c r="M186" s="6" t="n">
        <v>0.00021011804521287</v>
      </c>
      <c r="N186" s="6" t="n">
        <v>0.00102781789619709</v>
      </c>
      <c r="O186" s="5" t="n">
        <v>4</v>
      </c>
    </row>
    <row r="187" customFormat="false" ht="11.5" hidden="false" customHeight="false" outlineLevel="0" collapsed="false">
      <c r="A187" s="5" t="s">
        <v>78</v>
      </c>
      <c r="B187" s="5" t="s">
        <v>101</v>
      </c>
      <c r="C187" s="5" t="s">
        <v>408</v>
      </c>
      <c r="D187" s="5" t="n">
        <v>7494</v>
      </c>
      <c r="E187" s="5" t="s">
        <v>409</v>
      </c>
      <c r="F187" s="5" t="s">
        <v>410</v>
      </c>
      <c r="G187" s="6" t="n">
        <v>4.46923397770345</v>
      </c>
      <c r="H187" s="6" t="n">
        <v>4.31613246360633</v>
      </c>
      <c r="I187" s="6" t="n">
        <v>4.51951154415042</v>
      </c>
      <c r="J187" s="6" t="n">
        <v>4.08802096610662</v>
      </c>
      <c r="K187" s="6" t="n">
        <v>3.03042340759827</v>
      </c>
      <c r="L187" s="6" t="n">
        <v>0.10762034226939</v>
      </c>
      <c r="M187" s="6" t="n">
        <v>0.00263234293024017</v>
      </c>
      <c r="N187" s="6" t="n">
        <v>0.0024185709589785</v>
      </c>
      <c r="O187" s="5" t="n">
        <v>4</v>
      </c>
    </row>
    <row r="188" customFormat="false" ht="11.5" hidden="false" customHeight="false" outlineLevel="0" collapsed="false">
      <c r="A188" s="5" t="s">
        <v>168</v>
      </c>
      <c r="B188" s="5" t="s">
        <v>169</v>
      </c>
      <c r="C188" s="5" t="s">
        <v>411</v>
      </c>
      <c r="D188" s="5" t="n">
        <v>62850</v>
      </c>
      <c r="E188" s="5" t="s">
        <v>412</v>
      </c>
      <c r="F188" s="5" t="s">
        <v>412</v>
      </c>
      <c r="G188" s="6" t="n">
        <v>-0.206507015715665</v>
      </c>
      <c r="H188" s="6" t="n">
        <v>-0.255999853607503</v>
      </c>
      <c r="I188" s="6" t="n">
        <v>-0.809542424318805</v>
      </c>
      <c r="J188" s="6" t="n">
        <v>-0.9885498031513</v>
      </c>
      <c r="K188" s="6" t="n">
        <v>-1.81802949645769</v>
      </c>
      <c r="L188" s="6" t="n">
        <v>0.132669374102618</v>
      </c>
      <c r="M188" s="6" t="n">
        <v>0.00452254004619079</v>
      </c>
      <c r="N188" s="6" t="n">
        <v>0.00340346969543034</v>
      </c>
      <c r="O188" s="5" t="n">
        <v>4</v>
      </c>
    </row>
    <row r="189" customFormat="false" ht="11.5" hidden="false" customHeight="false" outlineLevel="0" collapsed="false">
      <c r="A189" s="5" t="s">
        <v>168</v>
      </c>
      <c r="B189" s="5" t="s">
        <v>169</v>
      </c>
      <c r="C189" s="5" t="s">
        <v>413</v>
      </c>
      <c r="D189" s="5" t="n">
        <v>1813</v>
      </c>
      <c r="E189" s="5" t="s">
        <v>414</v>
      </c>
      <c r="F189" s="5" t="s">
        <v>414</v>
      </c>
      <c r="G189" s="6" t="n">
        <v>1.96168708262559</v>
      </c>
      <c r="H189" s="6" t="n">
        <v>1.99328687791407</v>
      </c>
      <c r="I189" s="6" t="n">
        <v>1.61426089161425</v>
      </c>
      <c r="J189" s="6" t="n">
        <v>1.95504222600764</v>
      </c>
      <c r="K189" s="6" t="n">
        <v>1.70072836993237</v>
      </c>
      <c r="L189" s="6" t="n">
        <v>0.148331386682606</v>
      </c>
      <c r="M189" s="6" t="n">
        <v>0.380342158082876</v>
      </c>
      <c r="N189" s="6" t="n">
        <v>0.0845677174985053</v>
      </c>
      <c r="O189" s="5" t="n">
        <v>4</v>
      </c>
    </row>
    <row r="190" customFormat="false" ht="11.5" hidden="false" customHeight="false" outlineLevel="0" collapsed="false">
      <c r="A190" s="5" t="s">
        <v>168</v>
      </c>
      <c r="B190" s="5" t="s">
        <v>169</v>
      </c>
      <c r="C190" s="5" t="s">
        <v>415</v>
      </c>
      <c r="D190" s="5" t="n">
        <v>308881</v>
      </c>
      <c r="E190" s="5" t="s">
        <v>416</v>
      </c>
      <c r="F190" s="5" t="s">
        <v>417</v>
      </c>
      <c r="G190" s="6" t="n">
        <v>0.489338403965282</v>
      </c>
      <c r="H190" s="6" t="n">
        <v>1.2539124633318</v>
      </c>
      <c r="I190" s="6" t="n">
        <v>0.659509353815074</v>
      </c>
      <c r="J190" s="6" t="n">
        <v>0.442610270831357</v>
      </c>
      <c r="K190" s="6" t="n">
        <v>0.404151820672415</v>
      </c>
      <c r="L190" s="6" t="n">
        <v>0.345019567269255</v>
      </c>
      <c r="M190" s="6" t="n">
        <v>0.486156280594961</v>
      </c>
      <c r="N190" s="6" t="n">
        <v>0.102947722762529</v>
      </c>
      <c r="O190" s="5" t="n">
        <v>4</v>
      </c>
    </row>
    <row r="191" customFormat="false" ht="11.5" hidden="false" customHeight="false" outlineLevel="0" collapsed="false">
      <c r="A191" s="5" t="s">
        <v>168</v>
      </c>
      <c r="B191" s="5" t="s">
        <v>168</v>
      </c>
      <c r="C191" s="5"/>
      <c r="D191" s="5"/>
      <c r="E191" s="5" t="s">
        <v>418</v>
      </c>
      <c r="F191" s="5" t="s">
        <v>418</v>
      </c>
      <c r="G191" s="6" t="n">
        <v>-1.06093612174698</v>
      </c>
      <c r="H191" s="6" t="n">
        <v>-1.28329383599172</v>
      </c>
      <c r="I191" s="6" t="n">
        <v>-1.07905869721969</v>
      </c>
      <c r="J191" s="6" t="n">
        <v>-1.94948992765483</v>
      </c>
      <c r="K191" s="6" t="n">
        <v>-4.57951127178716</v>
      </c>
      <c r="L191" s="6" t="n">
        <v>0.180343740705614</v>
      </c>
      <c r="M191" s="6" t="n">
        <v>0.000616745840897548</v>
      </c>
      <c r="N191" s="6" t="n">
        <v>0.00137131230217285</v>
      </c>
      <c r="O191" s="5" t="n">
        <v>4</v>
      </c>
    </row>
    <row r="192" customFormat="false" ht="11.5" hidden="false" customHeight="false" outlineLevel="0" collapsed="false">
      <c r="A192" s="5" t="s">
        <v>168</v>
      </c>
      <c r="B192" s="5" t="s">
        <v>168</v>
      </c>
      <c r="C192" s="5"/>
      <c r="D192" s="5"/>
      <c r="E192" s="5" t="s">
        <v>419</v>
      </c>
      <c r="F192" s="5" t="s">
        <v>419</v>
      </c>
      <c r="G192" s="6" t="n">
        <v>-1.6324860014052</v>
      </c>
      <c r="H192" s="6" t="n">
        <v>-1.51904651688341</v>
      </c>
      <c r="I192" s="6" t="n">
        <v>-1.47458380012902</v>
      </c>
      <c r="J192" s="6" t="n">
        <v>-1.55127638375231</v>
      </c>
      <c r="K192" s="6" t="n">
        <v>-4.57951127178716</v>
      </c>
      <c r="L192" s="6" t="n">
        <v>0.227741517808972</v>
      </c>
      <c r="M192" s="6" t="n">
        <v>0.00220027018510849</v>
      </c>
      <c r="N192" s="6" t="n">
        <v>0.00232544511088273</v>
      </c>
      <c r="O192" s="5" t="n">
        <v>4</v>
      </c>
    </row>
    <row r="193" customFormat="false" ht="11.5" hidden="false" customHeight="false" outlineLevel="0" collapsed="false">
      <c r="A193" s="5" t="s">
        <v>168</v>
      </c>
      <c r="B193" s="5" t="s">
        <v>168</v>
      </c>
      <c r="C193" s="5"/>
      <c r="D193" s="5"/>
      <c r="E193" s="5" t="s">
        <v>420</v>
      </c>
      <c r="F193" s="5" t="s">
        <v>420</v>
      </c>
      <c r="G193" s="6" t="n">
        <v>-1.26301561384828</v>
      </c>
      <c r="H193" s="6" t="n">
        <v>-2.08513083697644</v>
      </c>
      <c r="I193" s="6" t="n">
        <v>-2.63946867830768</v>
      </c>
      <c r="J193" s="6" t="n">
        <v>-2.1778278605938</v>
      </c>
      <c r="K193" s="6" t="n">
        <v>-3.01479626814662</v>
      </c>
      <c r="L193" s="6" t="n">
        <v>0.158892304694675</v>
      </c>
      <c r="M193" s="6" t="n">
        <v>0.00867710190263915</v>
      </c>
      <c r="N193" s="6" t="n">
        <v>0.00537279697543896</v>
      </c>
      <c r="O193" s="5" t="n">
        <v>4</v>
      </c>
    </row>
    <row r="194" customFormat="false" ht="11.5" hidden="false" customHeight="false" outlineLevel="0" collapsed="false">
      <c r="A194" s="5" t="s">
        <v>168</v>
      </c>
      <c r="B194" s="5" t="s">
        <v>168</v>
      </c>
      <c r="C194" s="5"/>
      <c r="D194" s="5"/>
      <c r="E194" s="5" t="s">
        <v>421</v>
      </c>
      <c r="F194" s="5" t="s">
        <v>421</v>
      </c>
      <c r="G194" s="6" t="n">
        <v>-2.01536421543733</v>
      </c>
      <c r="H194" s="6" t="n">
        <v>-1.90030738267701</v>
      </c>
      <c r="I194" s="6" t="n">
        <v>-4.11287312807949</v>
      </c>
      <c r="J194" s="6" t="n">
        <v>-3.11945885213611</v>
      </c>
      <c r="K194" s="6" t="n">
        <v>-4.57951127178716</v>
      </c>
      <c r="L194" s="6" t="n">
        <v>0.297539617515156</v>
      </c>
      <c r="M194" s="6" t="n">
        <v>0.0094898054614585</v>
      </c>
      <c r="N194" s="6" t="n">
        <v>0.00566902775296744</v>
      </c>
      <c r="O194" s="5" t="n">
        <v>4</v>
      </c>
    </row>
    <row r="195" customFormat="false" ht="11.5" hidden="false" customHeight="false" outlineLevel="0" collapsed="false">
      <c r="A195" s="5" t="s">
        <v>168</v>
      </c>
      <c r="B195" s="5" t="s">
        <v>168</v>
      </c>
      <c r="C195" s="5"/>
      <c r="D195" s="5"/>
      <c r="E195" s="5" t="s">
        <v>422</v>
      </c>
      <c r="F195" s="5" t="s">
        <v>422</v>
      </c>
      <c r="G195" s="6" t="n">
        <v>3.6314251645761</v>
      </c>
      <c r="H195" s="6" t="n">
        <v>3.41856878946552</v>
      </c>
      <c r="I195" s="6" t="n">
        <v>3.05147221276088</v>
      </c>
      <c r="J195" s="6" t="n">
        <v>2.82225607878803</v>
      </c>
      <c r="K195" s="6" t="n">
        <v>2.39658746241845</v>
      </c>
      <c r="L195" s="6" t="n">
        <v>0.167647974190877</v>
      </c>
      <c r="M195" s="6" t="n">
        <v>0.0311250678717959</v>
      </c>
      <c r="N195" s="6" t="n">
        <v>0.0135939324634717</v>
      </c>
      <c r="O195" s="5" t="n">
        <v>4</v>
      </c>
    </row>
    <row r="196" customFormat="false" ht="11.5" hidden="false" customHeight="false" outlineLevel="0" collapsed="false">
      <c r="A196" s="5" t="s">
        <v>168</v>
      </c>
      <c r="B196" s="5" t="s">
        <v>168</v>
      </c>
      <c r="C196" s="5"/>
      <c r="D196" s="5"/>
      <c r="E196" s="5" t="s">
        <v>423</v>
      </c>
      <c r="F196" s="5" t="s">
        <v>423</v>
      </c>
      <c r="G196" s="6" t="n">
        <v>-1.97481863468062</v>
      </c>
      <c r="H196" s="6" t="n">
        <v>-2.15169908020556</v>
      </c>
      <c r="I196" s="6" t="n">
        <v>-2.71971082956522</v>
      </c>
      <c r="J196" s="6" t="n">
        <v>-2.55430717588502</v>
      </c>
      <c r="K196" s="6" t="n">
        <v>-3.29337508295727</v>
      </c>
      <c r="L196" s="6" t="n">
        <v>0.196801511034308</v>
      </c>
      <c r="M196" s="6" t="n">
        <v>0.0439234288357755</v>
      </c>
      <c r="N196" s="6" t="n">
        <v>0.0172914248472115</v>
      </c>
      <c r="O196" s="5" t="n">
        <v>4</v>
      </c>
    </row>
    <row r="197" customFormat="false" ht="11.5" hidden="false" customHeight="false" outlineLevel="0" collapsed="false">
      <c r="A197" s="5" t="s">
        <v>168</v>
      </c>
      <c r="B197" s="5" t="s">
        <v>168</v>
      </c>
      <c r="C197" s="5"/>
      <c r="D197" s="5"/>
      <c r="E197" s="5" t="s">
        <v>424</v>
      </c>
      <c r="F197" s="5" t="s">
        <v>424</v>
      </c>
      <c r="G197" s="6" t="n">
        <v>1.39661242919855</v>
      </c>
      <c r="H197" s="6" t="n">
        <v>1.41044802582465</v>
      </c>
      <c r="I197" s="6" t="n">
        <v>1.13511780087006</v>
      </c>
      <c r="J197" s="6" t="n">
        <v>1.39858601235338</v>
      </c>
      <c r="K197" s="6" t="n">
        <v>0.770780988724473</v>
      </c>
      <c r="L197" s="6" t="n">
        <v>0.118708964072143</v>
      </c>
      <c r="M197" s="6" t="n">
        <v>0.0642806808788315</v>
      </c>
      <c r="N197" s="6" t="n">
        <v>0.0241874419174023</v>
      </c>
      <c r="O197" s="5" t="n">
        <v>4</v>
      </c>
    </row>
    <row r="198" customFormat="false" ht="11.5" hidden="false" customHeight="false" outlineLevel="0" collapsed="false">
      <c r="A198" s="5" t="s">
        <v>168</v>
      </c>
      <c r="B198" s="5" t="s">
        <v>168</v>
      </c>
      <c r="C198" s="5"/>
      <c r="D198" s="5"/>
      <c r="E198" s="5" t="s">
        <v>425</v>
      </c>
      <c r="F198" s="5" t="s">
        <v>425</v>
      </c>
      <c r="G198" s="6" t="n">
        <v>2.57063886334611</v>
      </c>
      <c r="H198" s="6" t="n">
        <v>2.50754893242208</v>
      </c>
      <c r="I198" s="6" t="n">
        <v>1.49669602765922</v>
      </c>
      <c r="J198" s="6" t="n">
        <v>1.2439997712413</v>
      </c>
      <c r="K198" s="6" t="n">
        <v>-2.39155911120155</v>
      </c>
      <c r="L198" s="6" t="n">
        <v>0.938619468851612</v>
      </c>
      <c r="M198" s="6" t="n">
        <v>0.081923917034831</v>
      </c>
      <c r="N198" s="6" t="n">
        <v>0.0288302715056529</v>
      </c>
      <c r="O198" s="5" t="n">
        <v>4</v>
      </c>
    </row>
    <row r="199" customFormat="false" ht="11.5" hidden="false" customHeight="false" outlineLevel="0" collapsed="false">
      <c r="A199" s="5" t="s">
        <v>168</v>
      </c>
      <c r="B199" s="5" t="s">
        <v>168</v>
      </c>
      <c r="C199" s="5"/>
      <c r="D199" s="5"/>
      <c r="E199" s="5" t="s">
        <v>426</v>
      </c>
      <c r="F199" s="5" t="s">
        <v>426</v>
      </c>
      <c r="G199" s="6" t="n">
        <v>-1.35499720829481</v>
      </c>
      <c r="H199" s="6" t="n">
        <v>-1.1882001473441</v>
      </c>
      <c r="I199" s="6" t="n">
        <v>-0.61365938907948</v>
      </c>
      <c r="J199" s="6" t="n">
        <v>-2.93327904982683</v>
      </c>
      <c r="K199" s="6" t="n">
        <v>-4.57951127178716</v>
      </c>
      <c r="L199" s="6" t="n">
        <v>0.918373618288858</v>
      </c>
      <c r="M199" s="6" t="n">
        <v>0.149956887869573</v>
      </c>
      <c r="N199" s="6" t="n">
        <v>0.0448814296138294</v>
      </c>
      <c r="O199" s="5" t="n">
        <v>4</v>
      </c>
    </row>
    <row r="200" customFormat="false" ht="11.5" hidden="false" customHeight="false" outlineLevel="0" collapsed="false">
      <c r="A200" s="5" t="s">
        <v>168</v>
      </c>
      <c r="B200" s="5" t="s">
        <v>168</v>
      </c>
      <c r="C200" s="5"/>
      <c r="D200" s="5"/>
      <c r="E200" s="5" t="s">
        <v>427</v>
      </c>
      <c r="F200" s="5" t="s">
        <v>427</v>
      </c>
      <c r="G200" s="6" t="n">
        <v>4.33987990922714</v>
      </c>
      <c r="H200" s="6" t="n">
        <v>4.04281867256951</v>
      </c>
      <c r="I200" s="6" t="n">
        <v>3.91407770694081</v>
      </c>
      <c r="J200" s="6" t="n">
        <v>3.66390428380453</v>
      </c>
      <c r="K200" s="6" t="n">
        <v>3.27722106767968</v>
      </c>
      <c r="L200" s="6" t="n">
        <v>0.235421084556416</v>
      </c>
      <c r="M200" s="6" t="n">
        <v>0.163171201630366</v>
      </c>
      <c r="N200" s="6" t="n">
        <v>0.0473527388099185</v>
      </c>
      <c r="O200" s="5" t="n">
        <v>4</v>
      </c>
    </row>
    <row r="201" customFormat="false" ht="11.5" hidden="false" customHeight="false" outlineLevel="0" collapsed="false">
      <c r="A201" s="5" t="s">
        <v>168</v>
      </c>
      <c r="B201" s="5" t="s">
        <v>168</v>
      </c>
      <c r="C201" s="5"/>
      <c r="D201" s="5"/>
      <c r="E201" s="5" t="s">
        <v>428</v>
      </c>
      <c r="F201" s="5" t="s">
        <v>428</v>
      </c>
      <c r="G201" s="6" t="n">
        <v>0.76706539748879</v>
      </c>
      <c r="H201" s="6" t="n">
        <v>0.820269826758275</v>
      </c>
      <c r="I201" s="6" t="n">
        <v>0.229984749214099</v>
      </c>
      <c r="J201" s="6" t="n">
        <v>0.250886813382038</v>
      </c>
      <c r="K201" s="6" t="n">
        <v>-0.419343795987635</v>
      </c>
      <c r="L201" s="6" t="n">
        <v>0.350155799875627</v>
      </c>
      <c r="M201" s="6" t="n">
        <v>0.250913164823328</v>
      </c>
      <c r="N201" s="6" t="n">
        <v>0.0639256338759275</v>
      </c>
      <c r="O201" s="5" t="n">
        <v>4</v>
      </c>
    </row>
    <row r="202" customFormat="false" ht="11.5" hidden="false" customHeight="false" outlineLevel="0" collapsed="false">
      <c r="A202" s="5" t="s">
        <v>168</v>
      </c>
      <c r="B202" s="5" t="s">
        <v>168</v>
      </c>
      <c r="C202" s="5"/>
      <c r="D202" s="5"/>
      <c r="E202" s="5" t="s">
        <v>429</v>
      </c>
      <c r="F202" s="5" t="s">
        <v>429</v>
      </c>
      <c r="G202" s="6" t="n">
        <v>-0.45262145010884</v>
      </c>
      <c r="H202" s="6" t="n">
        <v>0.41180548522542</v>
      </c>
      <c r="I202" s="6" t="n">
        <v>0.111884761157233</v>
      </c>
      <c r="J202" s="6" t="n">
        <v>-0.142612945028971</v>
      </c>
      <c r="K202" s="6" t="n">
        <v>-0.49041841981814</v>
      </c>
      <c r="L202" s="6" t="n">
        <v>0.28474110646051</v>
      </c>
      <c r="M202" s="6" t="n">
        <v>0.291059009245623</v>
      </c>
      <c r="N202" s="6" t="n">
        <v>0.0687802143153246</v>
      </c>
      <c r="O202" s="5" t="n">
        <v>4</v>
      </c>
    </row>
    <row r="203" customFormat="false" ht="11.5" hidden="false" customHeight="false" outlineLevel="0" collapsed="false">
      <c r="A203" s="5" t="s">
        <v>168</v>
      </c>
      <c r="B203" s="5" t="s">
        <v>168</v>
      </c>
      <c r="C203" s="5"/>
      <c r="D203" s="5"/>
      <c r="E203" s="5" t="s">
        <v>430</v>
      </c>
      <c r="F203" s="5" t="s">
        <v>430</v>
      </c>
      <c r="G203" s="6" t="n">
        <v>-1.15403494879244</v>
      </c>
      <c r="H203" s="6" t="n">
        <v>-0.313479631745395</v>
      </c>
      <c r="I203" s="6" t="n">
        <v>-0.490912701144571</v>
      </c>
      <c r="J203" s="6" t="n">
        <v>-1.50732903088731</v>
      </c>
      <c r="K203" s="6" t="n">
        <v>-1.98510534810537</v>
      </c>
      <c r="L203" s="6" t="n">
        <v>0.709517445827651</v>
      </c>
      <c r="M203" s="6" t="n">
        <v>0.513707568107749</v>
      </c>
      <c r="N203" s="6" t="n">
        <v>0.106477239806674</v>
      </c>
      <c r="O203" s="5" t="n">
        <v>4</v>
      </c>
    </row>
    <row r="204" customFormat="false" ht="11.5" hidden="false" customHeight="false" outlineLevel="0" collapsed="false">
      <c r="A204" s="5" t="s">
        <v>168</v>
      </c>
      <c r="B204" s="5" t="s">
        <v>168</v>
      </c>
      <c r="C204" s="5"/>
      <c r="D204" s="5"/>
      <c r="E204" s="5" t="s">
        <v>431</v>
      </c>
      <c r="F204" s="5" t="s">
        <v>431</v>
      </c>
      <c r="G204" s="6" t="n">
        <v>0.272592559411418</v>
      </c>
      <c r="H204" s="6" t="n">
        <v>0.319662510650526</v>
      </c>
      <c r="I204" s="6" t="n">
        <v>0.250916577160079</v>
      </c>
      <c r="J204" s="6" t="n">
        <v>0.190466494718096</v>
      </c>
      <c r="K204" s="6" t="n">
        <v>-0.013252307941489</v>
      </c>
      <c r="L204" s="6" t="n">
        <v>0.138107170535762</v>
      </c>
      <c r="M204" s="6" t="n">
        <v>0.544900067911982</v>
      </c>
      <c r="N204" s="6" t="n">
        <v>0.110599367406739</v>
      </c>
      <c r="O204" s="5" t="n">
        <v>4</v>
      </c>
    </row>
    <row r="205" customFormat="false" ht="11.5" hidden="false" customHeight="false" outlineLevel="0" collapsed="false">
      <c r="A205" s="5" t="s">
        <v>168</v>
      </c>
      <c r="B205" s="5" t="s">
        <v>168</v>
      </c>
      <c r="C205" s="5"/>
      <c r="D205" s="5"/>
      <c r="E205" s="5" t="s">
        <v>432</v>
      </c>
      <c r="F205" s="5" t="s">
        <v>432</v>
      </c>
      <c r="G205" s="6" t="n">
        <v>-2.10642094846994</v>
      </c>
      <c r="H205" s="6" t="n">
        <v>-2.03991136807407</v>
      </c>
      <c r="I205" s="6" t="n">
        <v>-2.23618102252547</v>
      </c>
      <c r="J205" s="6" t="n">
        <v>-2.10516728725791</v>
      </c>
      <c r="K205" s="6" t="n">
        <v>-2.62988515572229</v>
      </c>
      <c r="L205" s="6" t="n">
        <v>0.252628428191052</v>
      </c>
      <c r="M205" s="6" t="n">
        <v>0.544386783106594</v>
      </c>
      <c r="N205" s="6" t="n">
        <v>0.110599367406739</v>
      </c>
      <c r="O205" s="5" t="n">
        <v>4</v>
      </c>
    </row>
    <row r="206" customFormat="false" ht="11.5" hidden="false" customHeight="false" outlineLevel="0" collapsed="false">
      <c r="A206" s="5" t="s">
        <v>168</v>
      </c>
      <c r="B206" s="5" t="s">
        <v>168</v>
      </c>
      <c r="C206" s="5"/>
      <c r="D206" s="5"/>
      <c r="E206" s="5" t="s">
        <v>433</v>
      </c>
      <c r="F206" s="5" t="s">
        <v>433</v>
      </c>
      <c r="G206" s="6" t="n">
        <v>2.84112084609856</v>
      </c>
      <c r="H206" s="6" t="n">
        <v>2.96816871063565</v>
      </c>
      <c r="I206" s="6" t="n">
        <v>2.86925461243364</v>
      </c>
      <c r="J206" s="6" t="n">
        <v>2.76030684929544</v>
      </c>
      <c r="K206" s="6" t="n">
        <v>2.60079715174481</v>
      </c>
      <c r="L206" s="6" t="n">
        <v>0.153374194446385</v>
      </c>
      <c r="M206" s="6" t="n">
        <v>0.58088076863699</v>
      </c>
      <c r="N206" s="6" t="n">
        <v>0.115038409512898</v>
      </c>
      <c r="O206" s="5" t="n">
        <v>4</v>
      </c>
    </row>
    <row r="207" customFormat="false" ht="11.5" hidden="false" customHeight="false" outlineLevel="0" collapsed="false">
      <c r="A207" s="5" t="s">
        <v>168</v>
      </c>
      <c r="B207" s="5" t="s">
        <v>168</v>
      </c>
      <c r="C207" s="5"/>
      <c r="D207" s="5"/>
      <c r="E207" s="5" t="s">
        <v>434</v>
      </c>
      <c r="F207" s="5" t="s">
        <v>434</v>
      </c>
      <c r="G207" s="6" t="n">
        <v>-0.0543506958632254</v>
      </c>
      <c r="H207" s="6" t="n">
        <v>0.0697419404934261</v>
      </c>
      <c r="I207" s="6" t="n">
        <v>0.0827894808422243</v>
      </c>
      <c r="J207" s="6" t="n">
        <v>-0.0947440832631175</v>
      </c>
      <c r="K207" s="6" t="n">
        <v>-0.270979887295174</v>
      </c>
      <c r="L207" s="6" t="n">
        <v>0.181124764635486</v>
      </c>
      <c r="M207" s="6" t="n">
        <v>0.666949638807281</v>
      </c>
      <c r="N207" s="6" t="n">
        <v>0.127440040224961</v>
      </c>
      <c r="O207" s="5" t="n">
        <v>4</v>
      </c>
    </row>
    <row r="208" customFormat="false" ht="11.5" hidden="false" customHeight="false" outlineLevel="0" collapsed="false">
      <c r="A208" s="5" t="s">
        <v>168</v>
      </c>
      <c r="B208" s="5" t="s">
        <v>168</v>
      </c>
      <c r="C208" s="5"/>
      <c r="D208" s="5"/>
      <c r="E208" s="5" t="s">
        <v>435</v>
      </c>
      <c r="F208" s="5" t="s">
        <v>435</v>
      </c>
      <c r="G208" s="6" t="n">
        <v>-0.443272059622332</v>
      </c>
      <c r="H208" s="6" t="n">
        <v>-0.503094351200787</v>
      </c>
      <c r="I208" s="6" t="n">
        <v>-0.42605490931962</v>
      </c>
      <c r="J208" s="6" t="n">
        <v>-0.427893939937737</v>
      </c>
      <c r="K208" s="6" t="n">
        <v>-1.07137774152502</v>
      </c>
      <c r="L208" s="6" t="n">
        <v>0.359859065772834</v>
      </c>
      <c r="M208" s="6" t="n">
        <v>0.681540006201604</v>
      </c>
      <c r="N208" s="6" t="n">
        <v>0.129721228834065</v>
      </c>
      <c r="O208" s="5" t="n">
        <v>4</v>
      </c>
    </row>
    <row r="209" customFormat="false" ht="11.5" hidden="false" customHeight="false" outlineLevel="0" collapsed="false">
      <c r="A209" s="5" t="s">
        <v>168</v>
      </c>
      <c r="B209" s="5" t="s">
        <v>168</v>
      </c>
      <c r="C209" s="5"/>
      <c r="D209" s="5"/>
      <c r="E209" s="5" t="s">
        <v>436</v>
      </c>
      <c r="F209" s="5" t="s">
        <v>436</v>
      </c>
      <c r="G209" s="6" t="n">
        <v>0.274608993492963</v>
      </c>
      <c r="H209" s="6" t="n">
        <v>0.43975074096567</v>
      </c>
      <c r="I209" s="6" t="n">
        <v>0.403311641904383</v>
      </c>
      <c r="J209" s="6" t="n">
        <v>0.368881497444041</v>
      </c>
      <c r="K209" s="6" t="n">
        <v>-0.0472006313874491</v>
      </c>
      <c r="L209" s="6" t="n">
        <v>0.255341893986624</v>
      </c>
      <c r="M209" s="6" t="n">
        <v>0.685858055318701</v>
      </c>
      <c r="N209" s="6" t="n">
        <v>0.130037125654279</v>
      </c>
      <c r="O209" s="5" t="n">
        <v>4</v>
      </c>
    </row>
    <row r="210" customFormat="false" ht="11.5" hidden="false" customHeight="false" outlineLevel="0" collapsed="false">
      <c r="A210" s="5" t="s">
        <v>168</v>
      </c>
      <c r="B210" s="5" t="s">
        <v>168</v>
      </c>
      <c r="C210" s="5"/>
      <c r="D210" s="5"/>
      <c r="E210" s="5" t="s">
        <v>437</v>
      </c>
      <c r="F210" s="5" t="s">
        <v>437</v>
      </c>
      <c r="G210" s="6" t="n">
        <v>-2.97911104246861</v>
      </c>
      <c r="H210" s="6" t="n">
        <v>-1.08145287984778</v>
      </c>
      <c r="I210" s="6" t="n">
        <v>-0.827513405024954</v>
      </c>
      <c r="J210" s="6" t="n">
        <v>-2.94063965359079</v>
      </c>
      <c r="K210" s="6" t="n">
        <v>-2.8398816460775</v>
      </c>
      <c r="L210" s="6" t="n">
        <v>1.50843487487919</v>
      </c>
      <c r="M210" s="6" t="n">
        <v>0.732500471768451</v>
      </c>
      <c r="N210" s="6" t="n">
        <v>0.137812110677282</v>
      </c>
      <c r="O210" s="5" t="n">
        <v>4</v>
      </c>
    </row>
    <row r="211" customFormat="false" ht="11.5" hidden="false" customHeight="false" outlineLevel="0" collapsed="false">
      <c r="A211" s="5" t="s">
        <v>168</v>
      </c>
      <c r="B211" s="5" t="s">
        <v>168</v>
      </c>
      <c r="C211" s="5"/>
      <c r="D211" s="5"/>
      <c r="E211" s="5" t="s">
        <v>438</v>
      </c>
      <c r="F211" s="5" t="s">
        <v>438</v>
      </c>
      <c r="G211" s="6" t="n">
        <v>0.128675001220476</v>
      </c>
      <c r="H211" s="6" t="n">
        <v>0.166447821006136</v>
      </c>
      <c r="I211" s="6" t="n">
        <v>-0.0901812851685635</v>
      </c>
      <c r="J211" s="6" t="n">
        <v>0.173232358462815</v>
      </c>
      <c r="K211" s="6" t="n">
        <v>-0.184999221757849</v>
      </c>
      <c r="L211" s="6" t="n">
        <v>0.238037543416197</v>
      </c>
      <c r="M211" s="6" t="n">
        <v>0.751677795827107</v>
      </c>
      <c r="N211" s="6" t="n">
        <v>0.140340575710101</v>
      </c>
      <c r="O211" s="5" t="n">
        <v>4</v>
      </c>
    </row>
    <row r="212" customFormat="false" ht="11.5" hidden="false" customHeight="false" outlineLevel="0" collapsed="false">
      <c r="A212" s="5" t="s">
        <v>168</v>
      </c>
      <c r="B212" s="5" t="s">
        <v>168</v>
      </c>
      <c r="C212" s="5"/>
      <c r="D212" s="5"/>
      <c r="E212" s="5" t="s">
        <v>439</v>
      </c>
      <c r="F212" s="5" t="s">
        <v>439</v>
      </c>
      <c r="G212" s="6" t="n">
        <v>-1.17008597478617</v>
      </c>
      <c r="H212" s="6" t="n">
        <v>-0.98612094469717</v>
      </c>
      <c r="I212" s="6" t="n">
        <v>-1.07464392337511</v>
      </c>
      <c r="J212" s="6" t="n">
        <v>-1.15772694265151</v>
      </c>
      <c r="K212" s="6" t="n">
        <v>-1.26370010995867</v>
      </c>
      <c r="L212" s="6" t="n">
        <v>0.182894483729497</v>
      </c>
      <c r="M212" s="6" t="n">
        <v>0.846515245176224</v>
      </c>
      <c r="N212" s="6" t="n">
        <v>0.15625781006376</v>
      </c>
      <c r="O212" s="5" t="n">
        <v>4</v>
      </c>
    </row>
    <row r="213" customFormat="false" ht="11.5" hidden="false" customHeight="false" outlineLevel="0" collapsed="false">
      <c r="A213" s="5" t="s">
        <v>168</v>
      </c>
      <c r="B213" s="5" t="s">
        <v>168</v>
      </c>
      <c r="C213" s="5"/>
      <c r="D213" s="5"/>
      <c r="E213" s="5" t="s">
        <v>440</v>
      </c>
      <c r="F213" s="5" t="s">
        <v>440</v>
      </c>
      <c r="G213" s="6" t="n">
        <v>-0.96500421593193</v>
      </c>
      <c r="H213" s="6" t="n">
        <v>-0.911548341284366</v>
      </c>
      <c r="I213" s="6" t="n">
        <v>-1.06707802961345</v>
      </c>
      <c r="J213" s="6" t="n">
        <v>-1.02788587742243</v>
      </c>
      <c r="K213" s="6" t="n">
        <v>-1.15607258395046</v>
      </c>
      <c r="L213" s="6" t="n">
        <v>0.233188341802863</v>
      </c>
      <c r="M213" s="6" t="n">
        <v>0.946638391881495</v>
      </c>
      <c r="N213" s="6" t="n">
        <v>0.171503573307923</v>
      </c>
      <c r="O213" s="5" t="n">
        <v>4</v>
      </c>
    </row>
    <row r="214" customFormat="false" ht="11.5" hidden="false" customHeight="false" outlineLevel="0" collapsed="false">
      <c r="A214" s="5" t="s">
        <v>168</v>
      </c>
      <c r="B214" s="5" t="s">
        <v>168</v>
      </c>
      <c r="C214" s="5" t="s">
        <v>441</v>
      </c>
      <c r="D214" s="5"/>
      <c r="E214" s="5" t="s">
        <v>442</v>
      </c>
      <c r="F214" s="5" t="s">
        <v>442</v>
      </c>
      <c r="G214" s="6" t="n">
        <v>-2.03676927233085</v>
      </c>
      <c r="H214" s="6" t="n">
        <v>-1.90942854726437</v>
      </c>
      <c r="I214" s="6" t="n">
        <v>-1.91932039616394</v>
      </c>
      <c r="J214" s="6" t="n">
        <v>-1.70832080497864</v>
      </c>
      <c r="K214" s="6" t="n">
        <v>-2.30585840130076</v>
      </c>
      <c r="L214" s="6" t="n">
        <v>0.635689950340402</v>
      </c>
      <c r="M214" s="6" t="n">
        <v>0.96863426095438</v>
      </c>
      <c r="N214" s="6" t="n">
        <v>0.174198233088651</v>
      </c>
      <c r="O214" s="5" t="n">
        <v>4</v>
      </c>
    </row>
    <row r="215" customFormat="false" ht="11.5" hidden="false" customHeight="false" outlineLevel="0" collapsed="false">
      <c r="A215" s="5" t="s">
        <v>16</v>
      </c>
      <c r="B215" s="5" t="s">
        <v>321</v>
      </c>
      <c r="C215" s="5" t="s">
        <v>443</v>
      </c>
      <c r="D215" s="5" t="n">
        <v>229437</v>
      </c>
      <c r="E215" s="5" t="s">
        <v>444</v>
      </c>
      <c r="F215" s="5" t="s">
        <v>444</v>
      </c>
      <c r="G215" s="6" t="n">
        <v>-0.333818880177665</v>
      </c>
      <c r="H215" s="6" t="n">
        <v>-0.387775461097619</v>
      </c>
      <c r="I215" s="6" t="n">
        <v>-4.69784544545977</v>
      </c>
      <c r="J215" s="6" t="n">
        <v>-4.71699015435033</v>
      </c>
      <c r="K215" s="6" t="n">
        <v>-4.57951127178716</v>
      </c>
      <c r="L215" s="6" t="n">
        <v>0.0790726398055223</v>
      </c>
      <c r="M215" s="6" t="n">
        <v>3.78189189265132E-006</v>
      </c>
      <c r="N215" s="6" t="n">
        <v>0.000120118424399413</v>
      </c>
      <c r="O215" s="5" t="n">
        <v>5</v>
      </c>
    </row>
    <row r="216" customFormat="false" ht="11.5" hidden="false" customHeight="false" outlineLevel="0" collapsed="false">
      <c r="A216" s="5" t="s">
        <v>16</v>
      </c>
      <c r="B216" s="5" t="s">
        <v>321</v>
      </c>
      <c r="C216" s="5" t="s">
        <v>445</v>
      </c>
      <c r="D216" s="5" t="n">
        <v>26149</v>
      </c>
      <c r="E216" s="5" t="s">
        <v>337</v>
      </c>
      <c r="F216" s="5" t="s">
        <v>337</v>
      </c>
      <c r="G216" s="6" t="n">
        <v>0.975573485976292</v>
      </c>
      <c r="H216" s="6" t="n">
        <v>0.943338993134814</v>
      </c>
      <c r="I216" s="6" t="n">
        <v>-4.0046991187811</v>
      </c>
      <c r="J216" s="6" t="n">
        <v>-4.02384297379039</v>
      </c>
      <c r="K216" s="6" t="n">
        <v>-3.88636531000818</v>
      </c>
      <c r="L216" s="6" t="n">
        <v>0.107049238629437</v>
      </c>
      <c r="M216" s="6" t="n">
        <v>7.36678606849672E-006</v>
      </c>
      <c r="N216" s="6" t="n">
        <v>0.000120118424399413</v>
      </c>
      <c r="O216" s="5" t="n">
        <v>5</v>
      </c>
    </row>
    <row r="217" customFormat="false" ht="11.5" hidden="false" customHeight="false" outlineLevel="0" collapsed="false">
      <c r="A217" s="5" t="s">
        <v>16</v>
      </c>
      <c r="B217" s="5" t="s">
        <v>321</v>
      </c>
      <c r="C217" s="5" t="s">
        <v>446</v>
      </c>
      <c r="D217" s="5" t="n">
        <v>26146</v>
      </c>
      <c r="E217" s="5" t="s">
        <v>447</v>
      </c>
      <c r="F217" s="5" t="s">
        <v>448</v>
      </c>
      <c r="G217" s="6" t="n">
        <v>1.43192754812889</v>
      </c>
      <c r="H217" s="6" t="n">
        <v>1.53687975680333</v>
      </c>
      <c r="I217" s="6" t="n">
        <v>-4.69784544545977</v>
      </c>
      <c r="J217" s="6" t="n">
        <v>-4.71699015435033</v>
      </c>
      <c r="K217" s="6" t="n">
        <v>-4.57951127178716</v>
      </c>
      <c r="L217" s="6" t="n">
        <v>0.186196495427709</v>
      </c>
      <c r="M217" s="6" t="n">
        <v>2.77743721690538E-005</v>
      </c>
      <c r="N217" s="6" t="n">
        <v>0.000226436182115875</v>
      </c>
      <c r="O217" s="5" t="n">
        <v>5</v>
      </c>
    </row>
    <row r="218" customFormat="false" ht="11.5" hidden="false" customHeight="false" outlineLevel="0" collapsed="false">
      <c r="A218" s="5" t="s">
        <v>16</v>
      </c>
      <c r="B218" s="5" t="s">
        <v>321</v>
      </c>
      <c r="C218" s="5" t="s">
        <v>449</v>
      </c>
      <c r="D218" s="5" t="n">
        <v>231483</v>
      </c>
      <c r="E218" s="5" t="s">
        <v>450</v>
      </c>
      <c r="F218" s="5" t="s">
        <v>451</v>
      </c>
      <c r="G218" s="6" t="n">
        <v>2.34385393266466</v>
      </c>
      <c r="H218" s="6" t="n">
        <v>2.56650379298989</v>
      </c>
      <c r="I218" s="6" t="n">
        <v>-4.0046991187811</v>
      </c>
      <c r="J218" s="6" t="n">
        <v>-4.02384297379039</v>
      </c>
      <c r="K218" s="6" t="n">
        <v>-2.74374394345382</v>
      </c>
      <c r="L218" s="6" t="n">
        <v>0.519453021960924</v>
      </c>
      <c r="M218" s="6" t="n">
        <v>0.00162266815732848</v>
      </c>
      <c r="N218" s="6" t="n">
        <v>0.00202106104557883</v>
      </c>
      <c r="O218" s="5" t="n">
        <v>5</v>
      </c>
    </row>
    <row r="219" customFormat="false" ht="11.5" hidden="false" customHeight="false" outlineLevel="0" collapsed="false">
      <c r="A219" s="5" t="s">
        <v>16</v>
      </c>
      <c r="B219" s="5" t="s">
        <v>321</v>
      </c>
      <c r="C219" s="5" t="s">
        <v>21</v>
      </c>
      <c r="D219" s="5" t="n">
        <v>229287</v>
      </c>
      <c r="E219" s="5" t="s">
        <v>22</v>
      </c>
      <c r="F219" s="5" t="s">
        <v>23</v>
      </c>
      <c r="G219" s="6" t="n">
        <v>0.0466538636833664</v>
      </c>
      <c r="H219" s="6" t="n">
        <v>0.258168647206341</v>
      </c>
      <c r="I219" s="6" t="n">
        <v>-1.11054753341624</v>
      </c>
      <c r="J219" s="6" t="n">
        <v>-1.16689958337505</v>
      </c>
      <c r="K219" s="6" t="n">
        <v>-1.37566998641483</v>
      </c>
      <c r="L219" s="6" t="n">
        <v>0.191855458291247</v>
      </c>
      <c r="M219" s="6" t="n">
        <v>0.0103071755268624</v>
      </c>
      <c r="N219" s="6" t="n">
        <v>0.00600223796366537</v>
      </c>
      <c r="O219" s="5" t="n">
        <v>5</v>
      </c>
    </row>
    <row r="220" customFormat="false" ht="11.5" hidden="false" customHeight="false" outlineLevel="0" collapsed="false">
      <c r="A220" s="5" t="s">
        <v>16</v>
      </c>
      <c r="B220" s="5" t="s">
        <v>321</v>
      </c>
      <c r="C220" s="5" t="s">
        <v>452</v>
      </c>
      <c r="D220" s="5" t="n">
        <v>228084</v>
      </c>
      <c r="E220" s="5" t="s">
        <v>453</v>
      </c>
      <c r="F220" s="5" t="s">
        <v>454</v>
      </c>
      <c r="G220" s="6" t="n">
        <v>0.743044730063483</v>
      </c>
      <c r="H220" s="6" t="n">
        <v>1.57503219663671</v>
      </c>
      <c r="I220" s="6" t="n">
        <v>-2.57949058463194</v>
      </c>
      <c r="J220" s="6" t="n">
        <v>-2.33220608202277</v>
      </c>
      <c r="K220" s="6" t="n">
        <v>-2.22008941632751</v>
      </c>
      <c r="L220" s="6" t="n">
        <v>0.54396725881264</v>
      </c>
      <c r="M220" s="6" t="n">
        <v>0.0145201030622598</v>
      </c>
      <c r="N220" s="6" t="n">
        <v>0.00789187164180198</v>
      </c>
      <c r="O220" s="5" t="n">
        <v>5</v>
      </c>
    </row>
    <row r="221" customFormat="false" ht="11.5" hidden="false" customHeight="false" outlineLevel="0" collapsed="false">
      <c r="A221" s="5" t="s">
        <v>16</v>
      </c>
      <c r="B221" s="5" t="s">
        <v>321</v>
      </c>
      <c r="C221" s="5" t="s">
        <v>455</v>
      </c>
      <c r="D221" s="5" t="n">
        <v>231200</v>
      </c>
      <c r="E221" s="5" t="s">
        <v>456</v>
      </c>
      <c r="F221" s="5" t="s">
        <v>456</v>
      </c>
      <c r="G221" s="6" t="n">
        <v>3.59739140605961</v>
      </c>
      <c r="H221" s="6" t="n">
        <v>3.53364401422902</v>
      </c>
      <c r="I221" s="6" t="n">
        <v>2.5277917615111</v>
      </c>
      <c r="J221" s="6" t="n">
        <v>2.30440624669617</v>
      </c>
      <c r="K221" s="6" t="n">
        <v>1.91044605276174</v>
      </c>
      <c r="L221" s="6" t="n">
        <v>0.245813866186636</v>
      </c>
      <c r="M221" s="6" t="n">
        <v>0.0257617018412406</v>
      </c>
      <c r="N221" s="6" t="n">
        <v>0.012001570315525</v>
      </c>
      <c r="O221" s="5" t="n">
        <v>5</v>
      </c>
    </row>
    <row r="222" customFormat="false" ht="11.5" hidden="false" customHeight="false" outlineLevel="0" collapsed="false">
      <c r="A222" s="5" t="s">
        <v>16</v>
      </c>
      <c r="B222" s="5" t="s">
        <v>17</v>
      </c>
      <c r="C222" s="5" t="s">
        <v>457</v>
      </c>
      <c r="D222" s="5" t="n">
        <v>107173</v>
      </c>
      <c r="E222" s="5" t="s">
        <v>458</v>
      </c>
      <c r="F222" s="5" t="s">
        <v>444</v>
      </c>
      <c r="G222" s="6" t="n">
        <v>2.79235167075387</v>
      </c>
      <c r="H222" s="6" t="n">
        <v>2.71168829518032</v>
      </c>
      <c r="I222" s="6" t="n">
        <v>1.83593965470887</v>
      </c>
      <c r="J222" s="6" t="n">
        <v>1.9856977486915</v>
      </c>
      <c r="K222" s="6" t="n">
        <v>1.60331829042475</v>
      </c>
      <c r="L222" s="6" t="n">
        <v>0.117561986417998</v>
      </c>
      <c r="M222" s="6" t="n">
        <v>0.00615671227822667</v>
      </c>
      <c r="N222" s="6" t="n">
        <v>0.00436468183278462</v>
      </c>
      <c r="O222" s="5" t="n">
        <v>5</v>
      </c>
    </row>
    <row r="223" customFormat="false" ht="11.5" hidden="false" customHeight="false" outlineLevel="0" collapsed="false">
      <c r="A223" s="5" t="s">
        <v>16</v>
      </c>
      <c r="B223" s="5" t="s">
        <v>17</v>
      </c>
      <c r="C223" s="5" t="s">
        <v>459</v>
      </c>
      <c r="D223" s="5" t="n">
        <v>228159</v>
      </c>
      <c r="E223" s="5" t="s">
        <v>460</v>
      </c>
      <c r="F223" s="5" t="s">
        <v>324</v>
      </c>
      <c r="G223" s="6" t="n">
        <v>2.65339285384487</v>
      </c>
      <c r="H223" s="6" t="n">
        <v>2.87229350560396</v>
      </c>
      <c r="I223" s="6" t="n">
        <v>1.92505610094307</v>
      </c>
      <c r="J223" s="6" t="n">
        <v>1.98566126577321</v>
      </c>
      <c r="K223" s="6" t="n">
        <v>1.62089810516953</v>
      </c>
      <c r="L223" s="6" t="n">
        <v>0.116863987076083</v>
      </c>
      <c r="M223" s="6" t="n">
        <v>0.00635361919219457</v>
      </c>
      <c r="N223" s="6" t="n">
        <v>0.00437739418197176</v>
      </c>
      <c r="O223" s="5" t="n">
        <v>5</v>
      </c>
    </row>
    <row r="224" customFormat="false" ht="11.5" hidden="false" customHeight="false" outlineLevel="0" collapsed="false">
      <c r="A224" s="5" t="s">
        <v>16</v>
      </c>
      <c r="B224" s="5" t="s">
        <v>17</v>
      </c>
      <c r="C224" s="5" t="s">
        <v>461</v>
      </c>
      <c r="D224" s="5" t="n">
        <v>228084</v>
      </c>
      <c r="E224" s="5" t="s">
        <v>453</v>
      </c>
      <c r="F224" s="5" t="s">
        <v>454</v>
      </c>
      <c r="G224" s="6" t="n">
        <v>0.968509507982598</v>
      </c>
      <c r="H224" s="6" t="n">
        <v>3.07496065925478</v>
      </c>
      <c r="I224" s="6" t="n">
        <v>0.755914663418235</v>
      </c>
      <c r="J224" s="6" t="n">
        <v>-0.0602707819452764</v>
      </c>
      <c r="K224" s="6" t="n">
        <v>-0.0015300640691509</v>
      </c>
      <c r="L224" s="6" t="n">
        <v>0.284252237553814</v>
      </c>
      <c r="M224" s="6" t="n">
        <v>0.00655717763880037</v>
      </c>
      <c r="N224" s="6" t="n">
        <v>0.00445489298836396</v>
      </c>
      <c r="O224" s="5" t="n">
        <v>5</v>
      </c>
    </row>
    <row r="225" customFormat="false" ht="11.5" hidden="false" customHeight="false" outlineLevel="0" collapsed="false">
      <c r="A225" s="5" t="s">
        <v>16</v>
      </c>
      <c r="B225" s="5" t="s">
        <v>17</v>
      </c>
      <c r="C225" s="5" t="s">
        <v>462</v>
      </c>
      <c r="D225" s="5" t="n">
        <v>228180</v>
      </c>
      <c r="E225" s="5" t="s">
        <v>463</v>
      </c>
      <c r="F225" s="5" t="s">
        <v>464</v>
      </c>
      <c r="G225" s="6" t="n">
        <v>1.79030889381344</v>
      </c>
      <c r="H225" s="6" t="n">
        <v>2.54325601739851</v>
      </c>
      <c r="I225" s="6" t="n">
        <v>1.1500626768373</v>
      </c>
      <c r="J225" s="6" t="n">
        <v>0.79751066141755</v>
      </c>
      <c r="K225" s="6" t="n">
        <v>0.719181778591958</v>
      </c>
      <c r="L225" s="6" t="n">
        <v>0.225959602027283</v>
      </c>
      <c r="M225" s="6" t="n">
        <v>0.0181802251687776</v>
      </c>
      <c r="N225" s="6" t="n">
        <v>0.00936113430225261</v>
      </c>
      <c r="O225" s="5" t="n">
        <v>5</v>
      </c>
    </row>
    <row r="226" customFormat="false" ht="11.5" hidden="false" customHeight="false" outlineLevel="0" collapsed="false">
      <c r="A226" s="5" t="s">
        <v>16</v>
      </c>
      <c r="B226" s="5" t="s">
        <v>17</v>
      </c>
      <c r="C226" s="5" t="s">
        <v>465</v>
      </c>
      <c r="D226" s="5" t="n">
        <v>228122</v>
      </c>
      <c r="E226" s="5" t="s">
        <v>466</v>
      </c>
      <c r="F226" s="5" t="s">
        <v>467</v>
      </c>
      <c r="G226" s="6" t="n">
        <v>4.16739015519758</v>
      </c>
      <c r="H226" s="6" t="n">
        <v>4.85659247576833</v>
      </c>
      <c r="I226" s="6" t="n">
        <v>4.07372210409554</v>
      </c>
      <c r="J226" s="6" t="n">
        <v>3.81246234086853</v>
      </c>
      <c r="K226" s="6" t="n">
        <v>3.73927876060743</v>
      </c>
      <c r="L226" s="6" t="n">
        <v>0.167963025673312</v>
      </c>
      <c r="M226" s="6" t="n">
        <v>0.0433280080437425</v>
      </c>
      <c r="N226" s="6" t="n">
        <v>0.0172914248472115</v>
      </c>
      <c r="O226" s="5" t="n">
        <v>5</v>
      </c>
    </row>
    <row r="227" customFormat="false" ht="11.5" hidden="false" customHeight="false" outlineLevel="0" collapsed="false">
      <c r="A227" s="5" t="s">
        <v>16</v>
      </c>
      <c r="B227" s="5" t="s">
        <v>17</v>
      </c>
      <c r="C227" s="5" t="s">
        <v>446</v>
      </c>
      <c r="D227" s="5" t="n">
        <v>26146</v>
      </c>
      <c r="E227" s="5" t="s">
        <v>468</v>
      </c>
      <c r="F227" s="5" t="s">
        <v>448</v>
      </c>
      <c r="G227" s="6" t="n">
        <v>0.463977156742319</v>
      </c>
      <c r="H227" s="6" t="n">
        <v>1.59483481403374</v>
      </c>
      <c r="I227" s="6" t="n">
        <v>-0.201328276108238</v>
      </c>
      <c r="J227" s="6" t="n">
        <v>-0.357371586773209</v>
      </c>
      <c r="K227" s="6" t="n">
        <v>-0.0015300640691509</v>
      </c>
      <c r="L227" s="6" t="n">
        <v>0.335623505582517</v>
      </c>
      <c r="M227" s="6" t="n">
        <v>0.0637345805396943</v>
      </c>
      <c r="N227" s="6" t="n">
        <v>0.0241678627053867</v>
      </c>
      <c r="O227" s="5" t="n">
        <v>5</v>
      </c>
    </row>
    <row r="228" customFormat="false" ht="11.5" hidden="false" customHeight="false" outlineLevel="0" collapsed="false">
      <c r="A228" s="5" t="s">
        <v>54</v>
      </c>
      <c r="B228" s="5" t="s">
        <v>54</v>
      </c>
      <c r="C228" s="5" t="s">
        <v>469</v>
      </c>
      <c r="D228" s="5" t="n">
        <v>15399</v>
      </c>
      <c r="E228" s="5" t="s">
        <v>470</v>
      </c>
      <c r="F228" s="5" t="s">
        <v>471</v>
      </c>
      <c r="G228" s="6" t="n">
        <v>0.577902548696647</v>
      </c>
      <c r="H228" s="6" t="n">
        <v>0.383319259257294</v>
      </c>
      <c r="I228" s="6" t="n">
        <v>0.282897875362441</v>
      </c>
      <c r="J228" s="6" t="n">
        <v>-0.219557960067873</v>
      </c>
      <c r="K228" s="6" t="n">
        <v>-0.267039200661926</v>
      </c>
      <c r="L228" s="6" t="n">
        <v>0.211705741188085</v>
      </c>
      <c r="M228" s="6" t="n">
        <v>0.145867557332446</v>
      </c>
      <c r="N228" s="6" t="n">
        <v>0.0448760279235001</v>
      </c>
      <c r="O228" s="5" t="n">
        <v>5</v>
      </c>
    </row>
    <row r="229" customFormat="false" ht="11.5" hidden="false" customHeight="false" outlineLevel="0" collapsed="false">
      <c r="A229" s="5" t="s">
        <v>57</v>
      </c>
      <c r="B229" s="5" t="s">
        <v>57</v>
      </c>
      <c r="C229" s="5" t="s">
        <v>472</v>
      </c>
      <c r="D229" s="5"/>
      <c r="E229" s="5" t="s">
        <v>473</v>
      </c>
      <c r="F229" s="5" t="s">
        <v>474</v>
      </c>
      <c r="G229" s="6" t="n">
        <v>4.8618741304354</v>
      </c>
      <c r="H229" s="6" t="n">
        <v>4.87126630332739</v>
      </c>
      <c r="I229" s="6" t="n">
        <v>4.51038359968956</v>
      </c>
      <c r="J229" s="6" t="n">
        <v>4.35692372674356</v>
      </c>
      <c r="K229" s="6" t="n">
        <v>4.31430775289951</v>
      </c>
      <c r="L229" s="6" t="n">
        <v>0.10204970499278</v>
      </c>
      <c r="M229" s="6" t="n">
        <v>0.0435025484052</v>
      </c>
      <c r="N229" s="6" t="n">
        <v>0.0172914248472115</v>
      </c>
      <c r="O229" s="5" t="n">
        <v>5</v>
      </c>
    </row>
    <row r="230" customFormat="false" ht="11.5" hidden="false" customHeight="false" outlineLevel="0" collapsed="false">
      <c r="A230" s="5" t="s">
        <v>57</v>
      </c>
      <c r="B230" s="5" t="s">
        <v>57</v>
      </c>
      <c r="C230" s="5" t="s">
        <v>475</v>
      </c>
      <c r="D230" s="5" t="n">
        <v>211408</v>
      </c>
      <c r="E230" s="5" t="s">
        <v>476</v>
      </c>
      <c r="F230" s="5" t="s">
        <v>477</v>
      </c>
      <c r="G230" s="6" t="n">
        <v>1.0504722290905</v>
      </c>
      <c r="H230" s="6" t="n">
        <v>0.758058594282082</v>
      </c>
      <c r="I230" s="6" t="n">
        <v>0.30815197140366</v>
      </c>
      <c r="J230" s="6" t="n">
        <v>0.10145543471788</v>
      </c>
      <c r="K230" s="6" t="n">
        <v>0.128853148385351</v>
      </c>
      <c r="L230" s="6" t="n">
        <v>0.228895151691915</v>
      </c>
      <c r="M230" s="6" t="n">
        <v>0.13525154214171</v>
      </c>
      <c r="N230" s="6" t="n">
        <v>0.0424745150297087</v>
      </c>
      <c r="O230" s="5" t="n">
        <v>5</v>
      </c>
    </row>
    <row r="231" customFormat="false" ht="11.5" hidden="false" customHeight="false" outlineLevel="0" collapsed="false">
      <c r="A231" s="5" t="s">
        <v>57</v>
      </c>
      <c r="B231" s="5" t="s">
        <v>57</v>
      </c>
      <c r="C231" s="5" t="s">
        <v>478</v>
      </c>
      <c r="D231" s="5"/>
      <c r="E231" s="5" t="s">
        <v>479</v>
      </c>
      <c r="F231" s="5" t="s">
        <v>480</v>
      </c>
      <c r="G231" s="6" t="n">
        <v>2.38654271245826</v>
      </c>
      <c r="H231" s="6" t="n">
        <v>2.92396658005422</v>
      </c>
      <c r="I231" s="6" t="n">
        <v>1.83524234829547</v>
      </c>
      <c r="J231" s="6" t="n">
        <v>1.90294672208486</v>
      </c>
      <c r="K231" s="6" t="n">
        <v>1.86120016945327</v>
      </c>
      <c r="L231" s="6" t="n">
        <v>0.378682117370096</v>
      </c>
      <c r="M231" s="6" t="n">
        <v>0.33910236748101</v>
      </c>
      <c r="N231" s="6" t="n">
        <v>0.0778760727076514</v>
      </c>
      <c r="O231" s="5" t="n">
        <v>5</v>
      </c>
    </row>
    <row r="232" customFormat="false" ht="11.5" hidden="false" customHeight="false" outlineLevel="0" collapsed="false">
      <c r="A232" s="5" t="s">
        <v>63</v>
      </c>
      <c r="B232" s="5" t="s">
        <v>64</v>
      </c>
      <c r="C232" s="5" t="s">
        <v>481</v>
      </c>
      <c r="D232" s="5" t="n">
        <v>229604</v>
      </c>
      <c r="E232" s="5" t="s">
        <v>482</v>
      </c>
      <c r="F232" s="5" t="s">
        <v>483</v>
      </c>
      <c r="G232" s="6" t="n">
        <v>-2.36872344538008</v>
      </c>
      <c r="H232" s="6" t="n">
        <v>-2.74155432560675</v>
      </c>
      <c r="I232" s="6" t="n">
        <v>-3.79903667318113</v>
      </c>
      <c r="J232" s="6" t="n">
        <v>-3.93898979680015</v>
      </c>
      <c r="K232" s="6" t="n">
        <v>-3.79856882549062</v>
      </c>
      <c r="L232" s="6" t="n">
        <v>0.428029823546885</v>
      </c>
      <c r="M232" s="6" t="n">
        <v>0.168184932879832</v>
      </c>
      <c r="N232" s="6" t="n">
        <v>0.0481109352389253</v>
      </c>
      <c r="O232" s="5" t="n">
        <v>5</v>
      </c>
    </row>
    <row r="233" customFormat="false" ht="11.5" hidden="false" customHeight="false" outlineLevel="0" collapsed="false">
      <c r="A233" s="5" t="s">
        <v>78</v>
      </c>
      <c r="B233" s="5" t="s">
        <v>79</v>
      </c>
      <c r="C233" s="5"/>
      <c r="D233" s="5"/>
      <c r="E233" s="5" t="s">
        <v>484</v>
      </c>
      <c r="F233" s="5" t="s">
        <v>484</v>
      </c>
      <c r="G233" s="6" t="n">
        <v>2.4314379894617</v>
      </c>
      <c r="H233" s="6" t="n">
        <v>2.47649311043757</v>
      </c>
      <c r="I233" s="6" t="n">
        <v>1.70374274319081</v>
      </c>
      <c r="J233" s="6" t="n">
        <v>1.3825177147887</v>
      </c>
      <c r="K233" s="6" t="n">
        <v>1.038228502407</v>
      </c>
      <c r="L233" s="6" t="n">
        <v>0.191274273324785</v>
      </c>
      <c r="M233" s="6" t="n">
        <v>0.0194554706810628</v>
      </c>
      <c r="N233" s="6" t="n">
        <v>0.0097111014209896</v>
      </c>
      <c r="O233" s="5" t="n">
        <v>5</v>
      </c>
    </row>
    <row r="234" customFormat="false" ht="11.5" hidden="false" customHeight="false" outlineLevel="0" collapsed="false">
      <c r="A234" s="5" t="s">
        <v>78</v>
      </c>
      <c r="B234" s="5" t="s">
        <v>79</v>
      </c>
      <c r="C234" s="5" t="s">
        <v>485</v>
      </c>
      <c r="D234" s="5" t="n">
        <v>233641</v>
      </c>
      <c r="E234" s="5" t="s">
        <v>486</v>
      </c>
      <c r="F234" s="5" t="s">
        <v>487</v>
      </c>
      <c r="G234" s="6" t="n">
        <v>-2.30905508425742</v>
      </c>
      <c r="H234" s="6" t="n">
        <v>-1.5745077837933</v>
      </c>
      <c r="I234" s="6" t="n">
        <v>-2.27633253623104</v>
      </c>
      <c r="J234" s="6" t="n">
        <v>-4.71699015435033</v>
      </c>
      <c r="K234" s="6" t="n">
        <v>-3.49988899719379</v>
      </c>
      <c r="L234" s="6" t="n">
        <v>0.627890392223247</v>
      </c>
      <c r="M234" s="6" t="n">
        <v>0.107867267207591</v>
      </c>
      <c r="N234" s="6" t="n">
        <v>0.0354124709450425</v>
      </c>
      <c r="O234" s="5" t="n">
        <v>5</v>
      </c>
    </row>
    <row r="235" customFormat="false" ht="11.5" hidden="false" customHeight="false" outlineLevel="0" collapsed="false">
      <c r="A235" s="5" t="s">
        <v>78</v>
      </c>
      <c r="B235" s="5" t="s">
        <v>79</v>
      </c>
      <c r="C235" s="5" t="s">
        <v>488</v>
      </c>
      <c r="D235" s="5" t="n">
        <v>76359</v>
      </c>
      <c r="E235" s="5" t="s">
        <v>489</v>
      </c>
      <c r="F235" s="5" t="s">
        <v>490</v>
      </c>
      <c r="G235" s="6" t="n">
        <v>2.59193362301272</v>
      </c>
      <c r="H235" s="6" t="n">
        <v>2.36495891366977</v>
      </c>
      <c r="I235" s="6" t="n">
        <v>2.31489677362458</v>
      </c>
      <c r="J235" s="6" t="n">
        <v>1.48586669638576</v>
      </c>
      <c r="K235" s="6" t="n">
        <v>1.53038064219317</v>
      </c>
      <c r="L235" s="6" t="n">
        <v>0.434261688297749</v>
      </c>
      <c r="M235" s="6" t="n">
        <v>0.377855508550066</v>
      </c>
      <c r="N235" s="6" t="n">
        <v>0.0843984491897998</v>
      </c>
      <c r="O235" s="5" t="n">
        <v>5</v>
      </c>
    </row>
    <row r="236" customFormat="false" ht="11.5" hidden="false" customHeight="false" outlineLevel="0" collapsed="false">
      <c r="A236" s="5" t="s">
        <v>78</v>
      </c>
      <c r="B236" s="5" t="s">
        <v>79</v>
      </c>
      <c r="C236" s="5"/>
      <c r="D236" s="5"/>
      <c r="E236" s="5" t="s">
        <v>491</v>
      </c>
      <c r="F236" s="5" t="s">
        <v>491</v>
      </c>
      <c r="G236" s="6" t="n">
        <v>4.62085893874729</v>
      </c>
      <c r="H236" s="6" t="n">
        <v>5.8842172304148</v>
      </c>
      <c r="I236" s="6" t="n">
        <v>3.73040720079273</v>
      </c>
      <c r="J236" s="6" t="n">
        <v>4.35393976334675</v>
      </c>
      <c r="K236" s="6" t="n">
        <v>5.31633429418939</v>
      </c>
      <c r="L236" s="6" t="n">
        <v>0.977868824393456</v>
      </c>
      <c r="M236" s="6" t="n">
        <v>0.613136891861853</v>
      </c>
      <c r="N236" s="6" t="n">
        <v>0.120005955955429</v>
      </c>
      <c r="O236" s="5" t="n">
        <v>5</v>
      </c>
    </row>
    <row r="237" customFormat="false" ht="11.5" hidden="false" customHeight="false" outlineLevel="0" collapsed="false">
      <c r="A237" s="5" t="s">
        <v>78</v>
      </c>
      <c r="B237" s="5" t="s">
        <v>88</v>
      </c>
      <c r="C237" s="5" t="s">
        <v>492</v>
      </c>
      <c r="D237" s="5"/>
      <c r="E237" s="5" t="s">
        <v>493</v>
      </c>
      <c r="F237" s="5" t="s">
        <v>493</v>
      </c>
      <c r="G237" s="6" t="n">
        <v>-0.936736993811075</v>
      </c>
      <c r="H237" s="6" t="n">
        <v>-0.718323687414805</v>
      </c>
      <c r="I237" s="6" t="n">
        <v>-0.895124268625033</v>
      </c>
      <c r="J237" s="6" t="n">
        <v>-1.53397955511446</v>
      </c>
      <c r="K237" s="6" t="n">
        <v>-0.996776678913249</v>
      </c>
      <c r="L237" s="6" t="n">
        <v>0.350266539889844</v>
      </c>
      <c r="M237" s="6" t="n">
        <v>0.596619460816237</v>
      </c>
      <c r="N237" s="6" t="n">
        <v>0.117678888555306</v>
      </c>
      <c r="O237" s="5" t="n">
        <v>5</v>
      </c>
    </row>
    <row r="238" customFormat="false" ht="11.5" hidden="false" customHeight="false" outlineLevel="0" collapsed="false">
      <c r="A238" s="5" t="s">
        <v>78</v>
      </c>
      <c r="B238" s="5" t="s">
        <v>101</v>
      </c>
      <c r="C238" s="5" t="s">
        <v>494</v>
      </c>
      <c r="D238" s="5"/>
      <c r="E238" s="5" t="s">
        <v>495</v>
      </c>
      <c r="F238" s="5" t="s">
        <v>496</v>
      </c>
      <c r="G238" s="6" t="n">
        <v>1.98924464894628</v>
      </c>
      <c r="H238" s="6" t="n">
        <v>1.84992415705408</v>
      </c>
      <c r="I238" s="6" t="n">
        <v>1.60005972596268</v>
      </c>
      <c r="J238" s="6" t="n">
        <v>1.25596154436419</v>
      </c>
      <c r="K238" s="6" t="n">
        <v>1.33600999846898</v>
      </c>
      <c r="L238" s="6" t="n">
        <v>0.137714348322178</v>
      </c>
      <c r="M238" s="6" t="n">
        <v>0.0676488444823161</v>
      </c>
      <c r="N238" s="6" t="n">
        <v>0.0249460087254787</v>
      </c>
      <c r="O238" s="5" t="n">
        <v>5</v>
      </c>
    </row>
    <row r="239" customFormat="false" ht="11.5" hidden="false" customHeight="false" outlineLevel="0" collapsed="false">
      <c r="A239" s="5" t="s">
        <v>78</v>
      </c>
      <c r="B239" s="5" t="s">
        <v>101</v>
      </c>
      <c r="C239" s="5" t="s">
        <v>497</v>
      </c>
      <c r="D239" s="5"/>
      <c r="E239" s="5" t="s">
        <v>498</v>
      </c>
      <c r="F239" s="5" t="s">
        <v>499</v>
      </c>
      <c r="G239" s="6" t="n">
        <v>6.15757055560075</v>
      </c>
      <c r="H239" s="6" t="n">
        <v>6.0950267320497</v>
      </c>
      <c r="I239" s="6" t="n">
        <v>5.35865336062586</v>
      </c>
      <c r="J239" s="6" t="n">
        <v>5.74094361673101</v>
      </c>
      <c r="K239" s="6" t="n">
        <v>5.78970556433699</v>
      </c>
      <c r="L239" s="6" t="n">
        <v>0.296251398173839</v>
      </c>
      <c r="M239" s="6" t="n">
        <v>0.442709916727525</v>
      </c>
      <c r="N239" s="6" t="n">
        <v>0.0953995259397298</v>
      </c>
      <c r="O239" s="5" t="n">
        <v>5</v>
      </c>
    </row>
    <row r="240" customFormat="false" ht="11.5" hidden="false" customHeight="false" outlineLevel="0" collapsed="false">
      <c r="A240" s="5" t="s">
        <v>78</v>
      </c>
      <c r="B240" s="5" t="s">
        <v>101</v>
      </c>
      <c r="C240" s="5" t="s">
        <v>500</v>
      </c>
      <c r="D240" s="5" t="n">
        <v>7495</v>
      </c>
      <c r="E240" s="5" t="s">
        <v>501</v>
      </c>
      <c r="F240" s="5" t="s">
        <v>502</v>
      </c>
      <c r="G240" s="6" t="n">
        <v>-2.42770226655213</v>
      </c>
      <c r="H240" s="6" t="n">
        <v>-0.294321726541276</v>
      </c>
      <c r="I240" s="6" t="n">
        <v>-2.62781482971331</v>
      </c>
      <c r="J240" s="6" t="n">
        <v>-4.71699015435033</v>
      </c>
      <c r="K240" s="6" t="n">
        <v>-2.69676348386284</v>
      </c>
      <c r="L240" s="6" t="n">
        <v>1.62356302165225</v>
      </c>
      <c r="M240" s="6" t="n">
        <v>0.526401918496888</v>
      </c>
      <c r="N240" s="6" t="n">
        <v>0.108191546791176</v>
      </c>
      <c r="O240" s="5" t="n">
        <v>5</v>
      </c>
    </row>
    <row r="241" customFormat="false" ht="11.5" hidden="false" customHeight="false" outlineLevel="0" collapsed="false">
      <c r="A241" s="5" t="s">
        <v>78</v>
      </c>
      <c r="B241" s="5" t="s">
        <v>101</v>
      </c>
      <c r="C241" s="5" t="s">
        <v>503</v>
      </c>
      <c r="D241" s="5" t="n">
        <v>229600</v>
      </c>
      <c r="E241" s="5" t="s">
        <v>504</v>
      </c>
      <c r="F241" s="5" t="s">
        <v>504</v>
      </c>
      <c r="G241" s="6" t="n">
        <v>0.930918795226521</v>
      </c>
      <c r="H241" s="6" t="n">
        <v>0.751328029542023</v>
      </c>
      <c r="I241" s="6" t="n">
        <v>0.782056007748895</v>
      </c>
      <c r="J241" s="6" t="n">
        <v>0.619428104919719</v>
      </c>
      <c r="K241" s="6" t="n">
        <v>0.795518600329189</v>
      </c>
      <c r="L241" s="6" t="n">
        <v>0.134476705168261</v>
      </c>
      <c r="M241" s="6" t="n">
        <v>0.638639811407436</v>
      </c>
      <c r="N241" s="6" t="n">
        <v>0.123967622075436</v>
      </c>
      <c r="O241" s="5" t="n">
        <v>5</v>
      </c>
    </row>
    <row r="242" customFormat="false" ht="11.5" hidden="false" customHeight="false" outlineLevel="0" collapsed="false">
      <c r="A242" s="5" t="s">
        <v>105</v>
      </c>
      <c r="B242" s="5" t="s">
        <v>106</v>
      </c>
      <c r="C242" s="5" t="s">
        <v>505</v>
      </c>
      <c r="D242" s="5" t="n">
        <v>251915</v>
      </c>
      <c r="E242" s="5" t="s">
        <v>506</v>
      </c>
      <c r="F242" s="5" t="s">
        <v>507</v>
      </c>
      <c r="G242" s="6" t="n">
        <v>3.23845695928923</v>
      </c>
      <c r="H242" s="6" t="n">
        <v>3.05558296629559</v>
      </c>
      <c r="I242" s="6" t="n">
        <v>3.10161232821975</v>
      </c>
      <c r="J242" s="6" t="n">
        <v>3.08769700156757</v>
      </c>
      <c r="K242" s="6" t="n">
        <v>3.13797652107382</v>
      </c>
      <c r="L242" s="6" t="n">
        <v>0.0824006509010662</v>
      </c>
      <c r="M242" s="6" t="n">
        <v>0.616660422848884</v>
      </c>
      <c r="N242" s="6" t="n">
        <v>0.120178057053299</v>
      </c>
      <c r="O242" s="5" t="n">
        <v>5</v>
      </c>
    </row>
    <row r="243" customFormat="false" ht="11.5" hidden="false" customHeight="false" outlineLevel="0" collapsed="false">
      <c r="A243" s="5" t="s">
        <v>168</v>
      </c>
      <c r="B243" s="5" t="s">
        <v>169</v>
      </c>
      <c r="C243" s="5" t="s">
        <v>508</v>
      </c>
      <c r="D243" s="5"/>
      <c r="E243" s="5" t="s">
        <v>509</v>
      </c>
      <c r="F243" s="5" t="s">
        <v>510</v>
      </c>
      <c r="G243" s="6" t="n">
        <v>0.627463491856492</v>
      </c>
      <c r="H243" s="6" t="n">
        <v>0.33209976303972</v>
      </c>
      <c r="I243" s="6" t="n">
        <v>-3.05835053116985</v>
      </c>
      <c r="J243" s="6" t="n">
        <v>-4.71699015435033</v>
      </c>
      <c r="K243" s="6" t="n">
        <v>-4.57951127178716</v>
      </c>
      <c r="L243" s="6" t="n">
        <v>0.853665235132736</v>
      </c>
      <c r="M243" s="6" t="n">
        <v>0.0264482434514011</v>
      </c>
      <c r="N243" s="6" t="n">
        <v>0.0122051688534232</v>
      </c>
      <c r="O243" s="5" t="n">
        <v>5</v>
      </c>
    </row>
    <row r="244" customFormat="false" ht="11.5" hidden="false" customHeight="false" outlineLevel="0" collapsed="false">
      <c r="A244" s="5" t="s">
        <v>168</v>
      </c>
      <c r="B244" s="5" t="s">
        <v>169</v>
      </c>
      <c r="C244" s="5" t="s">
        <v>511</v>
      </c>
      <c r="D244" s="5" t="n">
        <v>236015</v>
      </c>
      <c r="E244" s="5" t="s">
        <v>512</v>
      </c>
      <c r="F244" s="5" t="s">
        <v>512</v>
      </c>
      <c r="G244" s="6" t="n">
        <v>-1.369569942712</v>
      </c>
      <c r="H244" s="6" t="n">
        <v>-1.21891805315999</v>
      </c>
      <c r="I244" s="6" t="n">
        <v>-1.82731563953488</v>
      </c>
      <c r="J244" s="6" t="n">
        <v>-1.72627384513059</v>
      </c>
      <c r="K244" s="6" t="n">
        <v>-1.79259020173916</v>
      </c>
      <c r="L244" s="6" t="n">
        <v>0.150540789428667</v>
      </c>
      <c r="M244" s="6" t="n">
        <v>0.135178578539096</v>
      </c>
      <c r="N244" s="6" t="n">
        <v>0.0424745150297087</v>
      </c>
      <c r="O244" s="5" t="n">
        <v>5</v>
      </c>
    </row>
    <row r="245" customFormat="false" ht="11.5" hidden="false" customHeight="false" outlineLevel="0" collapsed="false">
      <c r="A245" s="5" t="s">
        <v>168</v>
      </c>
      <c r="B245" s="5" t="s">
        <v>168</v>
      </c>
      <c r="C245" s="5"/>
      <c r="D245" s="5"/>
      <c r="E245" s="5" t="s">
        <v>513</v>
      </c>
      <c r="F245" s="5" t="s">
        <v>513</v>
      </c>
      <c r="G245" s="6" t="n">
        <v>-0.573148349308034</v>
      </c>
      <c r="H245" s="6" t="n">
        <v>-0.371372018846901</v>
      </c>
      <c r="I245" s="6" t="n">
        <v>-4.69784544545977</v>
      </c>
      <c r="J245" s="6" t="n">
        <v>-4.71699015435033</v>
      </c>
      <c r="K245" s="6" t="n">
        <v>-4.57951127178716</v>
      </c>
      <c r="L245" s="6" t="n">
        <v>0.11847234421949</v>
      </c>
      <c r="M245" s="6" t="n">
        <v>2.1041546271694E-005</v>
      </c>
      <c r="N245" s="6" t="n">
        <v>0.000226092822076203</v>
      </c>
      <c r="O245" s="5" t="n">
        <v>5</v>
      </c>
    </row>
    <row r="246" customFormat="false" ht="11.5" hidden="false" customHeight="false" outlineLevel="0" collapsed="false">
      <c r="A246" s="5" t="s">
        <v>168</v>
      </c>
      <c r="B246" s="5" t="s">
        <v>168</v>
      </c>
      <c r="C246" s="5"/>
      <c r="D246" s="5"/>
      <c r="E246" s="5" t="s">
        <v>514</v>
      </c>
      <c r="F246" s="5" t="s">
        <v>514</v>
      </c>
      <c r="G246" s="6" t="n">
        <v>-0.442866344172161</v>
      </c>
      <c r="H246" s="6" t="n">
        <v>-0.496919836502653</v>
      </c>
      <c r="I246" s="6" t="n">
        <v>-1.60749448260166</v>
      </c>
      <c r="J246" s="6" t="n">
        <v>-1.69099474296997</v>
      </c>
      <c r="K246" s="6" t="n">
        <v>-1.9998770848636</v>
      </c>
      <c r="L246" s="6" t="n">
        <v>0.0748045832465763</v>
      </c>
      <c r="M246" s="6" t="n">
        <v>0.000330334856073256</v>
      </c>
      <c r="N246" s="6" t="n">
        <v>0.00137131230217285</v>
      </c>
      <c r="O246" s="5" t="n">
        <v>5</v>
      </c>
    </row>
    <row r="247" customFormat="false" ht="11.5" hidden="false" customHeight="false" outlineLevel="0" collapsed="false">
      <c r="A247" s="5" t="s">
        <v>168</v>
      </c>
      <c r="B247" s="5" t="s">
        <v>168</v>
      </c>
      <c r="C247" s="5"/>
      <c r="D247" s="5"/>
      <c r="E247" s="5" t="s">
        <v>515</v>
      </c>
      <c r="F247" s="5" t="s">
        <v>515</v>
      </c>
      <c r="G247" s="6" t="n">
        <v>2.52932844536567</v>
      </c>
      <c r="H247" s="6" t="n">
        <v>-5.08884128650453</v>
      </c>
      <c r="I247" s="6" t="n">
        <v>-4.69784544545977</v>
      </c>
      <c r="J247" s="6" t="n">
        <v>-4.71699015435033</v>
      </c>
      <c r="K247" s="6" t="n">
        <v>-3.72564828955844</v>
      </c>
      <c r="L247" s="6" t="n">
        <v>0.385233896343822</v>
      </c>
      <c r="M247" s="6" t="n">
        <v>0.000599610650349636</v>
      </c>
      <c r="N247" s="6" t="n">
        <v>0.00137131230217285</v>
      </c>
      <c r="O247" s="5" t="n">
        <v>5</v>
      </c>
    </row>
    <row r="248" customFormat="false" ht="11.5" hidden="false" customHeight="false" outlineLevel="0" collapsed="false">
      <c r="A248" s="5" t="s">
        <v>168</v>
      </c>
      <c r="B248" s="5" t="s">
        <v>168</v>
      </c>
      <c r="C248" s="5"/>
      <c r="D248" s="5"/>
      <c r="E248" s="5" t="s">
        <v>516</v>
      </c>
      <c r="F248" s="5" t="s">
        <v>516</v>
      </c>
      <c r="G248" s="6" t="n">
        <v>0.0471648368097592</v>
      </c>
      <c r="H248" s="6" t="n">
        <v>-0.652391369007124</v>
      </c>
      <c r="I248" s="6" t="n">
        <v>-4.69784544545977</v>
      </c>
      <c r="J248" s="6" t="n">
        <v>-4.71699015435033</v>
      </c>
      <c r="K248" s="6" t="n">
        <v>-4.57951127178716</v>
      </c>
      <c r="L248" s="6" t="n">
        <v>0.322518456966582</v>
      </c>
      <c r="M248" s="6" t="n">
        <v>0.00092884656766612</v>
      </c>
      <c r="N248" s="6" t="n">
        <v>0.00155257833321311</v>
      </c>
      <c r="O248" s="5" t="n">
        <v>5</v>
      </c>
    </row>
    <row r="249" customFormat="false" ht="11.5" hidden="false" customHeight="false" outlineLevel="0" collapsed="false">
      <c r="A249" s="5" t="s">
        <v>168</v>
      </c>
      <c r="B249" s="5" t="s">
        <v>168</v>
      </c>
      <c r="C249" s="5"/>
      <c r="D249" s="5"/>
      <c r="E249" s="5" t="s">
        <v>517</v>
      </c>
      <c r="F249" s="5" t="s">
        <v>517</v>
      </c>
      <c r="G249" s="6" t="n">
        <v>-2.63300580391646</v>
      </c>
      <c r="H249" s="6" t="n">
        <v>-5.08884128650453</v>
      </c>
      <c r="I249" s="6" t="n">
        <v>-4.69784544545977</v>
      </c>
      <c r="J249" s="6" t="n">
        <v>-4.71699015435033</v>
      </c>
      <c r="K249" s="6" t="n">
        <v>-4.57951127178716</v>
      </c>
      <c r="L249" s="6" t="n">
        <v>0.161758388991503</v>
      </c>
      <c r="M249" s="6" t="n">
        <v>0.00211471544833608</v>
      </c>
      <c r="N249" s="6" t="n">
        <v>0.00232544511088273</v>
      </c>
      <c r="O249" s="5" t="n">
        <v>5</v>
      </c>
    </row>
    <row r="250" customFormat="false" ht="11.5" hidden="false" customHeight="false" outlineLevel="0" collapsed="false">
      <c r="A250" s="5" t="s">
        <v>168</v>
      </c>
      <c r="B250" s="5" t="s">
        <v>168</v>
      </c>
      <c r="C250" s="5"/>
      <c r="D250" s="5"/>
      <c r="E250" s="5" t="s">
        <v>518</v>
      </c>
      <c r="F250" s="5" t="s">
        <v>518</v>
      </c>
      <c r="G250" s="6" t="n">
        <v>-1.35295860563502</v>
      </c>
      <c r="H250" s="6" t="n">
        <v>-1.23493185873758</v>
      </c>
      <c r="I250" s="6" t="n">
        <v>-3.92614451812625</v>
      </c>
      <c r="J250" s="6" t="n">
        <v>-4.71699015435033</v>
      </c>
      <c r="K250" s="6" t="n">
        <v>-4.57951127178716</v>
      </c>
      <c r="L250" s="6" t="n">
        <v>0.324604338233473</v>
      </c>
      <c r="M250" s="6" t="n">
        <v>0.00337714986031268</v>
      </c>
      <c r="N250" s="6" t="n">
        <v>0.00288895039980731</v>
      </c>
      <c r="O250" s="5" t="n">
        <v>5</v>
      </c>
    </row>
    <row r="251" customFormat="false" ht="11.5" hidden="false" customHeight="false" outlineLevel="0" collapsed="false">
      <c r="A251" s="5" t="s">
        <v>168</v>
      </c>
      <c r="B251" s="5" t="s">
        <v>168</v>
      </c>
      <c r="C251" s="5"/>
      <c r="D251" s="5"/>
      <c r="E251" s="5" t="s">
        <v>519</v>
      </c>
      <c r="F251" s="5" t="s">
        <v>519</v>
      </c>
      <c r="G251" s="6" t="n">
        <v>-1.07995129473757</v>
      </c>
      <c r="H251" s="6" t="n">
        <v>-1.41051360727412</v>
      </c>
      <c r="I251" s="6" t="n">
        <v>-3.77435581683063</v>
      </c>
      <c r="J251" s="6" t="n">
        <v>-4.71699015435033</v>
      </c>
      <c r="K251" s="6" t="n">
        <v>-4.57951127178716</v>
      </c>
      <c r="L251" s="6" t="n">
        <v>0.432214807473438</v>
      </c>
      <c r="M251" s="6" t="n">
        <v>0.00961908698338687</v>
      </c>
      <c r="N251" s="6" t="n">
        <v>0.00566902775296744</v>
      </c>
      <c r="O251" s="5" t="n">
        <v>5</v>
      </c>
    </row>
    <row r="252" customFormat="false" ht="11.5" hidden="false" customHeight="false" outlineLevel="0" collapsed="false">
      <c r="A252" s="5" t="s">
        <v>168</v>
      </c>
      <c r="B252" s="5" t="s">
        <v>168</v>
      </c>
      <c r="C252" s="5"/>
      <c r="D252" s="5"/>
      <c r="E252" s="5" t="s">
        <v>520</v>
      </c>
      <c r="F252" s="5" t="s">
        <v>520</v>
      </c>
      <c r="G252" s="6" t="n">
        <v>-1.74171873675109</v>
      </c>
      <c r="H252" s="6" t="n">
        <v>-1.79049704747788</v>
      </c>
      <c r="I252" s="6" t="n">
        <v>-4.00865539514991</v>
      </c>
      <c r="J252" s="6" t="n">
        <v>-4.71699015435033</v>
      </c>
      <c r="K252" s="6" t="n">
        <v>-4.57951127178716</v>
      </c>
      <c r="L252" s="6" t="n">
        <v>0.436720240169328</v>
      </c>
      <c r="M252" s="6" t="n">
        <v>0.0179632100331155</v>
      </c>
      <c r="N252" s="6" t="n">
        <v>0.0093477893639317</v>
      </c>
      <c r="O252" s="5" t="n">
        <v>5</v>
      </c>
    </row>
    <row r="253" customFormat="false" ht="11.5" hidden="false" customHeight="false" outlineLevel="0" collapsed="false">
      <c r="A253" s="5" t="s">
        <v>168</v>
      </c>
      <c r="B253" s="5" t="s">
        <v>168</v>
      </c>
      <c r="C253" s="5"/>
      <c r="D253" s="5"/>
      <c r="E253" s="5" t="s">
        <v>521</v>
      </c>
      <c r="F253" s="5" t="s">
        <v>521</v>
      </c>
      <c r="G253" s="6" t="n">
        <v>0.95930147150561</v>
      </c>
      <c r="H253" s="6" t="n">
        <v>0.762394565917188</v>
      </c>
      <c r="I253" s="6" t="n">
        <v>-2.65307687797685</v>
      </c>
      <c r="J253" s="6" t="n">
        <v>-4.71699015435033</v>
      </c>
      <c r="K253" s="6" t="n">
        <v>-4.57951127178716</v>
      </c>
      <c r="L253" s="6" t="n">
        <v>0.824987711820885</v>
      </c>
      <c r="M253" s="6" t="n">
        <v>0.0186712054441139</v>
      </c>
      <c r="N253" s="6" t="n">
        <v>0.00951379848150304</v>
      </c>
      <c r="O253" s="5" t="n">
        <v>5</v>
      </c>
    </row>
    <row r="254" customFormat="false" ht="11.5" hidden="false" customHeight="false" outlineLevel="0" collapsed="false">
      <c r="A254" s="5" t="s">
        <v>168</v>
      </c>
      <c r="B254" s="5" t="s">
        <v>168</v>
      </c>
      <c r="C254" s="5"/>
      <c r="D254" s="5"/>
      <c r="E254" s="5" t="s">
        <v>522</v>
      </c>
      <c r="F254" s="5" t="s">
        <v>522</v>
      </c>
      <c r="G254" s="6" t="n">
        <v>0.939937358574682</v>
      </c>
      <c r="H254" s="6" t="n">
        <v>1.90111539699472</v>
      </c>
      <c r="I254" s="6" t="n">
        <v>-0.269593252789794</v>
      </c>
      <c r="J254" s="6" t="n">
        <v>-4.71699015435033</v>
      </c>
      <c r="K254" s="6" t="n">
        <v>-2.91007109450022</v>
      </c>
      <c r="L254" s="6" t="n">
        <v>0.942721588832154</v>
      </c>
      <c r="M254" s="6" t="n">
        <v>0.0309780314890417</v>
      </c>
      <c r="N254" s="6" t="n">
        <v>0.0135939324634717</v>
      </c>
      <c r="O254" s="5" t="n">
        <v>5</v>
      </c>
    </row>
    <row r="255" customFormat="false" ht="11.5" hidden="false" customHeight="false" outlineLevel="0" collapsed="false">
      <c r="A255" s="5" t="s">
        <v>168</v>
      </c>
      <c r="B255" s="5" t="s">
        <v>168</v>
      </c>
      <c r="C255" s="5"/>
      <c r="D255" s="5"/>
      <c r="E255" s="5" t="s">
        <v>523</v>
      </c>
      <c r="F255" s="5" t="s">
        <v>523</v>
      </c>
      <c r="G255" s="6" t="n">
        <v>-0.756782499303197</v>
      </c>
      <c r="H255" s="6" t="n">
        <v>-1.21710138589729</v>
      </c>
      <c r="I255" s="6" t="n">
        <v>-4.69784544545977</v>
      </c>
      <c r="J255" s="6" t="n">
        <v>-4.71699015435033</v>
      </c>
      <c r="K255" s="6" t="n">
        <v>-3.39612335024861</v>
      </c>
      <c r="L255" s="6" t="n">
        <v>0.653801422717088</v>
      </c>
      <c r="M255" s="6" t="n">
        <v>0.0322090081806293</v>
      </c>
      <c r="N255" s="6" t="n">
        <v>0.0139428556677544</v>
      </c>
      <c r="O255" s="5" t="n">
        <v>5</v>
      </c>
    </row>
    <row r="256" customFormat="false" ht="11.5" hidden="false" customHeight="false" outlineLevel="0" collapsed="false">
      <c r="A256" s="5" t="s">
        <v>168</v>
      </c>
      <c r="B256" s="5" t="s">
        <v>168</v>
      </c>
      <c r="C256" s="5"/>
      <c r="D256" s="5"/>
      <c r="E256" s="5" t="s">
        <v>524</v>
      </c>
      <c r="F256" s="5" t="s">
        <v>524</v>
      </c>
      <c r="G256" s="6" t="n">
        <v>-1.13806391899471</v>
      </c>
      <c r="H256" s="6" t="n">
        <v>-1.15466386891258</v>
      </c>
      <c r="I256" s="6" t="n">
        <v>-1.06860346069536</v>
      </c>
      <c r="J256" s="6" t="n">
        <v>-2.13056757973097</v>
      </c>
      <c r="K256" s="6" t="n">
        <v>-1.28306486491528</v>
      </c>
      <c r="L256" s="6" t="n">
        <v>0.163349028746205</v>
      </c>
      <c r="M256" s="6" t="n">
        <v>0.0403317174406413</v>
      </c>
      <c r="N256" s="6" t="n">
        <v>0.0165787803627598</v>
      </c>
      <c r="O256" s="5" t="n">
        <v>5</v>
      </c>
    </row>
    <row r="257" customFormat="false" ht="11.5" hidden="false" customHeight="false" outlineLevel="0" collapsed="false">
      <c r="A257" s="5" t="s">
        <v>168</v>
      </c>
      <c r="B257" s="5" t="s">
        <v>168</v>
      </c>
      <c r="C257" s="5"/>
      <c r="D257" s="5"/>
      <c r="E257" s="5" t="s">
        <v>525</v>
      </c>
      <c r="F257" s="5" t="s">
        <v>525</v>
      </c>
      <c r="G257" s="6" t="n">
        <v>-1.19380575043163</v>
      </c>
      <c r="H257" s="6" t="n">
        <v>-0.900184675230687</v>
      </c>
      <c r="I257" s="6" t="n">
        <v>-2.00166134097087</v>
      </c>
      <c r="J257" s="6" t="n">
        <v>-2.16536131369375</v>
      </c>
      <c r="K257" s="6" t="n">
        <v>-1.7930653775786</v>
      </c>
      <c r="L257" s="6" t="n">
        <v>0.235058106201316</v>
      </c>
      <c r="M257" s="6" t="n">
        <v>0.0674923274756724</v>
      </c>
      <c r="N257" s="6" t="n">
        <v>0.0249460087254787</v>
      </c>
      <c r="O257" s="5" t="n">
        <v>5</v>
      </c>
    </row>
    <row r="258" customFormat="false" ht="11.5" hidden="false" customHeight="false" outlineLevel="0" collapsed="false">
      <c r="A258" s="5" t="s">
        <v>168</v>
      </c>
      <c r="B258" s="5" t="s">
        <v>168</v>
      </c>
      <c r="C258" s="5"/>
      <c r="D258" s="5"/>
      <c r="E258" s="5" t="s">
        <v>526</v>
      </c>
      <c r="F258" s="5" t="s">
        <v>526</v>
      </c>
      <c r="G258" s="6" t="n">
        <v>-1.00721539922286</v>
      </c>
      <c r="H258" s="6" t="n">
        <v>-1.59261795589481</v>
      </c>
      <c r="I258" s="6" t="n">
        <v>-1.69150945660388</v>
      </c>
      <c r="J258" s="6" t="n">
        <v>-1.49696527848543</v>
      </c>
      <c r="K258" s="6" t="n">
        <v>-1.61630117229621</v>
      </c>
      <c r="L258" s="6" t="n">
        <v>0.123132816752826</v>
      </c>
      <c r="M258" s="6" t="n">
        <v>0.0753999208417778</v>
      </c>
      <c r="N258" s="6" t="n">
        <v>0.0271196952557112</v>
      </c>
      <c r="O258" s="5" t="n">
        <v>5</v>
      </c>
    </row>
    <row r="259" customFormat="false" ht="11.5" hidden="false" customHeight="false" outlineLevel="0" collapsed="false">
      <c r="A259" s="5" t="s">
        <v>168</v>
      </c>
      <c r="B259" s="5" t="s">
        <v>168</v>
      </c>
      <c r="C259" s="5"/>
      <c r="D259" s="5"/>
      <c r="E259" s="5" t="s">
        <v>527</v>
      </c>
      <c r="F259" s="5" t="s">
        <v>527</v>
      </c>
      <c r="G259" s="6" t="n">
        <v>-2.94023024991235</v>
      </c>
      <c r="H259" s="6" t="n">
        <v>-1.27670330096168</v>
      </c>
      <c r="I259" s="6" t="n">
        <v>-4.53781762642127</v>
      </c>
      <c r="J259" s="6" t="n">
        <v>-4.71699015435033</v>
      </c>
      <c r="K259" s="6" t="n">
        <v>-4.57951127178716</v>
      </c>
      <c r="L259" s="6" t="n">
        <v>0.681404390491389</v>
      </c>
      <c r="M259" s="6" t="n">
        <v>0.0788701327828596</v>
      </c>
      <c r="N259" s="6" t="n">
        <v>0.0279567259399209</v>
      </c>
      <c r="O259" s="5" t="n">
        <v>5</v>
      </c>
    </row>
    <row r="260" customFormat="false" ht="11.5" hidden="false" customHeight="false" outlineLevel="0" collapsed="false">
      <c r="A260" s="5" t="s">
        <v>168</v>
      </c>
      <c r="B260" s="5" t="s">
        <v>168</v>
      </c>
      <c r="C260" s="5"/>
      <c r="D260" s="5"/>
      <c r="E260" s="5" t="s">
        <v>528</v>
      </c>
      <c r="F260" s="5" t="s">
        <v>528</v>
      </c>
      <c r="G260" s="6" t="n">
        <v>2.52782986434665</v>
      </c>
      <c r="H260" s="6" t="n">
        <v>1.83036490971069</v>
      </c>
      <c r="I260" s="6" t="n">
        <v>1.42255384215398</v>
      </c>
      <c r="J260" s="6" t="n">
        <v>1.004812253427</v>
      </c>
      <c r="K260" s="6" t="n">
        <v>0.880852490890592</v>
      </c>
      <c r="L260" s="6" t="n">
        <v>0.317172869084416</v>
      </c>
      <c r="M260" s="6" t="n">
        <v>0.0883515704321689</v>
      </c>
      <c r="N260" s="6" t="n">
        <v>0.0304353816839516</v>
      </c>
      <c r="O260" s="5" t="n">
        <v>5</v>
      </c>
    </row>
    <row r="261" customFormat="false" ht="11.5" hidden="false" customHeight="false" outlineLevel="0" collapsed="false">
      <c r="A261" s="5" t="s">
        <v>168</v>
      </c>
      <c r="B261" s="5" t="s">
        <v>168</v>
      </c>
      <c r="C261" s="5"/>
      <c r="D261" s="5"/>
      <c r="E261" s="5" t="s">
        <v>529</v>
      </c>
      <c r="F261" s="5" t="s">
        <v>529</v>
      </c>
      <c r="G261" s="6" t="n">
        <v>0.240707110475869</v>
      </c>
      <c r="H261" s="6" t="n">
        <v>-2.55521514736029</v>
      </c>
      <c r="I261" s="6" t="n">
        <v>-4.69784544545977</v>
      </c>
      <c r="J261" s="6" t="n">
        <v>-4.71699015435033</v>
      </c>
      <c r="K261" s="6" t="n">
        <v>-4.57951127178716</v>
      </c>
      <c r="L261" s="6" t="n">
        <v>1.16007182554165</v>
      </c>
      <c r="M261" s="6" t="n">
        <v>0.127714363029096</v>
      </c>
      <c r="N261" s="6" t="n">
        <v>0.0408320452854992</v>
      </c>
      <c r="O261" s="5" t="n">
        <v>5</v>
      </c>
    </row>
    <row r="262" customFormat="false" ht="11.5" hidden="false" customHeight="false" outlineLevel="0" collapsed="false">
      <c r="A262" s="5" t="s">
        <v>168</v>
      </c>
      <c r="B262" s="5" t="s">
        <v>168</v>
      </c>
      <c r="C262" s="5"/>
      <c r="D262" s="5"/>
      <c r="E262" s="5" t="s">
        <v>530</v>
      </c>
      <c r="F262" s="5" t="s">
        <v>530</v>
      </c>
      <c r="G262" s="6" t="n">
        <v>0.346526272277828</v>
      </c>
      <c r="H262" s="6" t="n">
        <v>-2.37396421614487</v>
      </c>
      <c r="I262" s="6" t="n">
        <v>-4.69784544545977</v>
      </c>
      <c r="J262" s="6" t="n">
        <v>-4.71699015435033</v>
      </c>
      <c r="K262" s="6" t="n">
        <v>-4.57951127178716</v>
      </c>
      <c r="L262" s="6" t="n">
        <v>1.26020808009982</v>
      </c>
      <c r="M262" s="6" t="n">
        <v>0.14928911658992</v>
      </c>
      <c r="N262" s="6" t="n">
        <v>0.0448814296138294</v>
      </c>
      <c r="O262" s="5" t="n">
        <v>5</v>
      </c>
    </row>
    <row r="263" customFormat="false" ht="11.5" hidden="false" customHeight="false" outlineLevel="0" collapsed="false">
      <c r="A263" s="5" t="s">
        <v>168</v>
      </c>
      <c r="B263" s="5" t="s">
        <v>168</v>
      </c>
      <c r="C263" s="5"/>
      <c r="D263" s="5"/>
      <c r="E263" s="5" t="s">
        <v>531</v>
      </c>
      <c r="F263" s="5" t="s">
        <v>531</v>
      </c>
      <c r="G263" s="6" t="n">
        <v>-1.25768426972775</v>
      </c>
      <c r="H263" s="6" t="n">
        <v>-1.02710540231608</v>
      </c>
      <c r="I263" s="6" t="n">
        <v>-1.981217844597</v>
      </c>
      <c r="J263" s="6" t="n">
        <v>-2.63652357288109</v>
      </c>
      <c r="K263" s="6" t="n">
        <v>-2.21692616893428</v>
      </c>
      <c r="L263" s="6" t="n">
        <v>0.378147550511177</v>
      </c>
      <c r="M263" s="6" t="n">
        <v>0.14695602180733</v>
      </c>
      <c r="N263" s="6" t="n">
        <v>0.0448814296138294</v>
      </c>
      <c r="O263" s="5" t="n">
        <v>5</v>
      </c>
    </row>
    <row r="264" customFormat="false" ht="11.5" hidden="false" customHeight="false" outlineLevel="0" collapsed="false">
      <c r="A264" s="5" t="s">
        <v>168</v>
      </c>
      <c r="B264" s="5" t="s">
        <v>168</v>
      </c>
      <c r="C264" s="5"/>
      <c r="D264" s="5"/>
      <c r="E264" s="5" t="s">
        <v>532</v>
      </c>
      <c r="F264" s="5" t="s">
        <v>532</v>
      </c>
      <c r="G264" s="6" t="n">
        <v>0.364894547946818</v>
      </c>
      <c r="H264" s="6" t="n">
        <v>1.07609666724259</v>
      </c>
      <c r="I264" s="6" t="n">
        <v>-0.514299788430265</v>
      </c>
      <c r="J264" s="6" t="n">
        <v>-3.19495174311236</v>
      </c>
      <c r="K264" s="6" t="n">
        <v>-2.84462690726152</v>
      </c>
      <c r="L264" s="6" t="n">
        <v>1.20965109377981</v>
      </c>
      <c r="M264" s="6" t="n">
        <v>0.198346837848661</v>
      </c>
      <c r="N264" s="6" t="n">
        <v>0.0545077307891868</v>
      </c>
      <c r="O264" s="5" t="n">
        <v>5</v>
      </c>
    </row>
    <row r="265" customFormat="false" ht="11.5" hidden="false" customHeight="false" outlineLevel="0" collapsed="false">
      <c r="A265" s="5" t="s">
        <v>168</v>
      </c>
      <c r="B265" s="5" t="s">
        <v>168</v>
      </c>
      <c r="C265" s="5"/>
      <c r="D265" s="5"/>
      <c r="E265" s="5" t="s">
        <v>533</v>
      </c>
      <c r="F265" s="5" t="s">
        <v>533</v>
      </c>
      <c r="G265" s="6" t="n">
        <v>-1.33420329300829</v>
      </c>
      <c r="H265" s="6" t="n">
        <v>-1.38605666503372</v>
      </c>
      <c r="I265" s="6" t="n">
        <v>-1.71920339242541</v>
      </c>
      <c r="J265" s="6" t="n">
        <v>-1.52398586374827</v>
      </c>
      <c r="K265" s="6" t="n">
        <v>-1.5436855657168</v>
      </c>
      <c r="L265" s="6" t="n">
        <v>0.10262932371548</v>
      </c>
      <c r="M265" s="6" t="n">
        <v>0.237074507603295</v>
      </c>
      <c r="N265" s="6" t="n">
        <v>0.0614039435929399</v>
      </c>
      <c r="O265" s="5" t="n">
        <v>5</v>
      </c>
    </row>
    <row r="266" customFormat="false" ht="11.5" hidden="false" customHeight="false" outlineLevel="0" collapsed="false">
      <c r="A266" s="5" t="s">
        <v>168</v>
      </c>
      <c r="B266" s="5" t="s">
        <v>168</v>
      </c>
      <c r="C266" s="5"/>
      <c r="D266" s="5"/>
      <c r="E266" s="5" t="s">
        <v>534</v>
      </c>
      <c r="F266" s="5" t="s">
        <v>534</v>
      </c>
      <c r="G266" s="6" t="n">
        <v>-0.58352906006059</v>
      </c>
      <c r="H266" s="6" t="n">
        <v>-0.585679338104384</v>
      </c>
      <c r="I266" s="6" t="n">
        <v>-4.69784544545977</v>
      </c>
      <c r="J266" s="6" t="n">
        <v>-3.10052643174773</v>
      </c>
      <c r="K266" s="6" t="n">
        <v>-2.77462192995122</v>
      </c>
      <c r="L266" s="6" t="n">
        <v>1.24054868423126</v>
      </c>
      <c r="M266" s="6" t="n">
        <v>0.255037865199725</v>
      </c>
      <c r="N266" s="6" t="n">
        <v>0.0644298657845307</v>
      </c>
      <c r="O266" s="5" t="n">
        <v>5</v>
      </c>
    </row>
    <row r="267" customFormat="false" ht="11.5" hidden="false" customHeight="false" outlineLevel="0" collapsed="false">
      <c r="A267" s="5" t="s">
        <v>168</v>
      </c>
      <c r="B267" s="5" t="s">
        <v>168</v>
      </c>
      <c r="C267" s="5"/>
      <c r="D267" s="5"/>
      <c r="E267" s="5" t="s">
        <v>535</v>
      </c>
      <c r="F267" s="5" t="s">
        <v>535</v>
      </c>
      <c r="G267" s="6" t="n">
        <v>-0.364093620480463</v>
      </c>
      <c r="H267" s="6" t="n">
        <v>-0.937583863000938</v>
      </c>
      <c r="I267" s="6" t="n">
        <v>-0.677384132558917</v>
      </c>
      <c r="J267" s="6" t="n">
        <v>-2.80666207666294</v>
      </c>
      <c r="K267" s="6" t="n">
        <v>-1.49590441163962</v>
      </c>
      <c r="L267" s="6" t="n">
        <v>0.679753314431542</v>
      </c>
      <c r="M267" s="6" t="n">
        <v>0.25947805228012</v>
      </c>
      <c r="N267" s="6" t="n">
        <v>0.0644298657845307</v>
      </c>
      <c r="O267" s="5" t="n">
        <v>5</v>
      </c>
    </row>
    <row r="268" customFormat="false" ht="11.5" hidden="false" customHeight="false" outlineLevel="0" collapsed="false">
      <c r="A268" s="5" t="s">
        <v>168</v>
      </c>
      <c r="B268" s="5" t="s">
        <v>168</v>
      </c>
      <c r="C268" s="5"/>
      <c r="D268" s="5"/>
      <c r="E268" s="5" t="s">
        <v>536</v>
      </c>
      <c r="F268" s="5" t="s">
        <v>536</v>
      </c>
      <c r="G268" s="6" t="n">
        <v>1.47617067341928</v>
      </c>
      <c r="H268" s="6" t="n">
        <v>-1.04498012653375</v>
      </c>
      <c r="I268" s="6" t="n">
        <v>-1.34350829402229</v>
      </c>
      <c r="J268" s="6" t="n">
        <v>-4.71699015435033</v>
      </c>
      <c r="K268" s="6" t="n">
        <v>-4.57951127178716</v>
      </c>
      <c r="L268" s="6" t="n">
        <v>1.93796113886846</v>
      </c>
      <c r="M268" s="6" t="n">
        <v>0.286771997144194</v>
      </c>
      <c r="N268" s="6" t="n">
        <v>0.068096116349896</v>
      </c>
      <c r="O268" s="5" t="n">
        <v>5</v>
      </c>
    </row>
    <row r="269" customFormat="false" ht="11.5" hidden="false" customHeight="false" outlineLevel="0" collapsed="false">
      <c r="A269" s="5" t="s">
        <v>168</v>
      </c>
      <c r="B269" s="5" t="s">
        <v>168</v>
      </c>
      <c r="C269" s="5"/>
      <c r="D269" s="5"/>
      <c r="E269" s="5" t="s">
        <v>537</v>
      </c>
      <c r="F269" s="5" t="s">
        <v>537</v>
      </c>
      <c r="G269" s="6" t="n">
        <v>-2.55480386350158</v>
      </c>
      <c r="H269" s="6" t="n">
        <v>-3.03328128755939</v>
      </c>
      <c r="I269" s="6" t="n">
        <v>-4.0751149263935</v>
      </c>
      <c r="J269" s="6" t="n">
        <v>-3.92594180786841</v>
      </c>
      <c r="K269" s="6" t="n">
        <v>-3.67311157275276</v>
      </c>
      <c r="L269" s="6" t="n">
        <v>0.559471670526356</v>
      </c>
      <c r="M269" s="6" t="n">
        <v>0.399535424833709</v>
      </c>
      <c r="N269" s="6" t="n">
        <v>0.088034953899745</v>
      </c>
      <c r="O269" s="5" t="n">
        <v>5</v>
      </c>
    </row>
    <row r="270" customFormat="false" ht="11.5" hidden="false" customHeight="false" outlineLevel="0" collapsed="false">
      <c r="A270" s="5" t="s">
        <v>168</v>
      </c>
      <c r="B270" s="5" t="s">
        <v>168</v>
      </c>
      <c r="C270" s="5"/>
      <c r="D270" s="5"/>
      <c r="E270" s="5" t="s">
        <v>538</v>
      </c>
      <c r="F270" s="5" t="s">
        <v>538</v>
      </c>
      <c r="G270" s="6" t="n">
        <v>0.765560354320523</v>
      </c>
      <c r="H270" s="6" t="n">
        <v>0.922719272008115</v>
      </c>
      <c r="I270" s="6" t="n">
        <v>0.63970333805794</v>
      </c>
      <c r="J270" s="6" t="n">
        <v>0.579402872666611</v>
      </c>
      <c r="K270" s="6" t="n">
        <v>0.49966376242407</v>
      </c>
      <c r="L270" s="6" t="n">
        <v>0.15977614244605</v>
      </c>
      <c r="M270" s="6" t="n">
        <v>0.470472787804338</v>
      </c>
      <c r="N270" s="6" t="n">
        <v>0.100496711315027</v>
      </c>
      <c r="O270" s="5" t="n">
        <v>5</v>
      </c>
    </row>
    <row r="271" customFormat="false" ht="11.5" hidden="false" customHeight="false" outlineLevel="0" collapsed="false">
      <c r="A271" s="5" t="s">
        <v>168</v>
      </c>
      <c r="B271" s="5" t="s">
        <v>168</v>
      </c>
      <c r="C271" s="5"/>
      <c r="D271" s="5"/>
      <c r="E271" s="5" t="s">
        <v>539</v>
      </c>
      <c r="F271" s="5" t="s">
        <v>539</v>
      </c>
      <c r="G271" s="6" t="n">
        <v>-0.550756603508225</v>
      </c>
      <c r="H271" s="6" t="n">
        <v>-0.386317172814813</v>
      </c>
      <c r="I271" s="6" t="n">
        <v>-0.80321188991255</v>
      </c>
      <c r="J271" s="6" t="n">
        <v>-0.807862022556018</v>
      </c>
      <c r="K271" s="6" t="n">
        <v>-0.77045146577393</v>
      </c>
      <c r="L271" s="6" t="n">
        <v>0.202473795144477</v>
      </c>
      <c r="M271" s="6" t="n">
        <v>0.555518741146279</v>
      </c>
      <c r="N271" s="6" t="n">
        <v>0.111296342028917</v>
      </c>
      <c r="O271" s="5" t="n">
        <v>5</v>
      </c>
    </row>
    <row r="272" customFormat="false" ht="11.5" hidden="false" customHeight="false" outlineLevel="0" collapsed="false">
      <c r="A272" s="5" t="s">
        <v>168</v>
      </c>
      <c r="B272" s="5" t="s">
        <v>168</v>
      </c>
      <c r="C272" s="5"/>
      <c r="D272" s="5"/>
      <c r="E272" s="5" t="s">
        <v>540</v>
      </c>
      <c r="F272" s="5" t="s">
        <v>540</v>
      </c>
      <c r="G272" s="6" t="n">
        <v>-0.284167359355115</v>
      </c>
      <c r="H272" s="6" t="n">
        <v>-0.49788554080987</v>
      </c>
      <c r="I272" s="6" t="n">
        <v>-0.511426850233069</v>
      </c>
      <c r="J272" s="6" t="n">
        <v>-0.710211924836554</v>
      </c>
      <c r="K272" s="6" t="n">
        <v>-0.417395963509568</v>
      </c>
      <c r="L272" s="6" t="n">
        <v>0.181072558318017</v>
      </c>
      <c r="M272" s="6" t="n">
        <v>0.613324037569135</v>
      </c>
      <c r="N272" s="6" t="n">
        <v>0.120005955955429</v>
      </c>
      <c r="O272" s="5" t="n">
        <v>5</v>
      </c>
    </row>
    <row r="273" customFormat="false" ht="11.5" hidden="false" customHeight="false" outlineLevel="0" collapsed="false">
      <c r="A273" s="5" t="s">
        <v>168</v>
      </c>
      <c r="B273" s="5" t="s">
        <v>168</v>
      </c>
      <c r="C273" s="5"/>
      <c r="D273" s="5"/>
      <c r="E273" s="5" t="s">
        <v>541</v>
      </c>
      <c r="F273" s="5" t="s">
        <v>541</v>
      </c>
      <c r="G273" s="6" t="n">
        <v>0.661689066389428</v>
      </c>
      <c r="H273" s="6" t="n">
        <v>0.561343122024772</v>
      </c>
      <c r="I273" s="6" t="n">
        <v>0.0910965649042255</v>
      </c>
      <c r="J273" s="6" t="n">
        <v>-0.0292580548683119</v>
      </c>
      <c r="K273" s="6" t="n">
        <v>-0.0572109891528252</v>
      </c>
      <c r="L273" s="6" t="n">
        <v>0.415009365558377</v>
      </c>
      <c r="M273" s="6" t="n">
        <v>0.644512263815137</v>
      </c>
      <c r="N273" s="6" t="n">
        <v>0.124613039103651</v>
      </c>
      <c r="O273" s="5" t="n">
        <v>5</v>
      </c>
    </row>
    <row r="274" customFormat="false" ht="11.5" hidden="false" customHeight="false" outlineLevel="0" collapsed="false">
      <c r="A274" s="5" t="s">
        <v>168</v>
      </c>
      <c r="B274" s="5" t="s">
        <v>168</v>
      </c>
      <c r="C274" s="5"/>
      <c r="D274" s="5"/>
      <c r="E274" s="5" t="s">
        <v>542</v>
      </c>
      <c r="F274" s="5" t="s">
        <v>542</v>
      </c>
      <c r="G274" s="6" t="n">
        <v>0.445503397384738</v>
      </c>
      <c r="H274" s="6" t="n">
        <v>0.168659096366152</v>
      </c>
      <c r="I274" s="6" t="n">
        <v>0.259025987711718</v>
      </c>
      <c r="J274" s="6" t="n">
        <v>0.12378247080379</v>
      </c>
      <c r="K274" s="6" t="n">
        <v>0.148222158236053</v>
      </c>
      <c r="L274" s="6" t="n">
        <v>0.191452691236581</v>
      </c>
      <c r="M274" s="6" t="n">
        <v>0.758269826610511</v>
      </c>
      <c r="N274" s="6" t="n">
        <v>0.141033034277712</v>
      </c>
      <c r="O274" s="5" t="n">
        <v>5</v>
      </c>
    </row>
    <row r="275" customFormat="false" ht="11.5" hidden="false" customHeight="false" outlineLevel="0" collapsed="false">
      <c r="A275" s="5" t="s">
        <v>168</v>
      </c>
      <c r="B275" s="5" t="s">
        <v>168</v>
      </c>
      <c r="C275" s="5"/>
      <c r="D275" s="5"/>
      <c r="E275" s="5" t="s">
        <v>543</v>
      </c>
      <c r="F275" s="5" t="s">
        <v>543</v>
      </c>
      <c r="G275" s="6" t="n">
        <v>-2.49943633636878</v>
      </c>
      <c r="H275" s="6" t="n">
        <v>-2.94406801347951</v>
      </c>
      <c r="I275" s="6" t="n">
        <v>-2.65164901263421</v>
      </c>
      <c r="J275" s="6" t="n">
        <v>-2.94268616519372</v>
      </c>
      <c r="K275" s="6" t="n">
        <v>-2.88851125420762</v>
      </c>
      <c r="L275" s="6" t="n">
        <v>0.366171712058607</v>
      </c>
      <c r="M275" s="6" t="n">
        <v>0.865623043182258</v>
      </c>
      <c r="N275" s="6" t="n">
        <v>0.15918421344241</v>
      </c>
      <c r="O275" s="5" t="n">
        <v>5</v>
      </c>
    </row>
    <row r="276" customFormat="false" ht="276" hidden="false" customHeight="true" outlineLevel="0" collapsed="false">
      <c r="A276" s="8" t="s">
        <v>544</v>
      </c>
      <c r="B276" s="8"/>
      <c r="C276" s="8"/>
      <c r="D276" s="8"/>
      <c r="E276" s="8"/>
    </row>
  </sheetData>
  <mergeCells count="1">
    <mergeCell ref="A276:E2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cols>
    <col collapsed="false" customWidth="true" hidden="false" outlineLevel="0" max="1" min="1" style="9" width="5.08"/>
    <col collapsed="false" customWidth="true" hidden="false" outlineLevel="0" max="2" min="2" style="9" width="8.44"/>
    <col collapsed="false" customWidth="true" hidden="false" outlineLevel="0" max="3" min="3" style="9" width="13.99"/>
    <col collapsed="false" customWidth="true" hidden="false" outlineLevel="0" max="4" min="4" style="9" width="18.17"/>
    <col collapsed="false" customWidth="true" hidden="false" outlineLevel="0" max="6" min="5" style="9" width="6.08"/>
    <col collapsed="false" customWidth="true" hidden="false" outlineLevel="0" max="7" min="7" style="9" width="6.44"/>
    <col collapsed="false" customWidth="true" hidden="false" outlineLevel="0" max="8" min="8" style="9" width="6.08"/>
    <col collapsed="false" customWidth="false" hidden="false" outlineLevel="0" max="257" min="9" style="9" width="8.81"/>
  </cols>
  <sheetData>
    <row r="1" customFormat="false" ht="13" hidden="false" customHeight="false" outlineLevel="0" collapsed="false">
      <c r="A1" s="10" t="s">
        <v>545</v>
      </c>
    </row>
    <row r="2" customFormat="false" ht="78" hidden="false" customHeight="false" outlineLevel="0" collapsed="false">
      <c r="A2" s="11" t="s">
        <v>1</v>
      </c>
      <c r="B2" s="11" t="s">
        <v>2</v>
      </c>
      <c r="C2" s="11" t="s">
        <v>6</v>
      </c>
      <c r="D2" s="11" t="s">
        <v>6</v>
      </c>
      <c r="E2" s="12" t="s">
        <v>7</v>
      </c>
      <c r="F2" s="12" t="s">
        <v>8</v>
      </c>
      <c r="G2" s="12" t="s">
        <v>9</v>
      </c>
      <c r="H2" s="12" t="s">
        <v>10</v>
      </c>
      <c r="I2" s="12" t="s">
        <v>11</v>
      </c>
      <c r="J2" s="12" t="s">
        <v>546</v>
      </c>
      <c r="K2" s="12" t="s">
        <v>547</v>
      </c>
      <c r="L2" s="12" t="s">
        <v>548</v>
      </c>
      <c r="M2" s="12" t="s">
        <v>549</v>
      </c>
      <c r="N2" s="12" t="s">
        <v>550</v>
      </c>
      <c r="O2" s="13" t="s">
        <v>551</v>
      </c>
      <c r="P2" s="13" t="s">
        <v>552</v>
      </c>
      <c r="Q2" s="13" t="s">
        <v>553</v>
      </c>
      <c r="R2" s="13" t="s">
        <v>554</v>
      </c>
      <c r="S2" s="13" t="s">
        <v>555</v>
      </c>
      <c r="T2" s="13" t="s">
        <v>556</v>
      </c>
      <c r="U2" s="14"/>
      <c r="V2" s="14"/>
      <c r="W2" s="14"/>
    </row>
    <row r="3" s="15" customFormat="true" ht="12.5" hidden="false" customHeight="false" outlineLevel="0" collapsed="false">
      <c r="E3" s="16" t="n">
        <v>25</v>
      </c>
      <c r="F3" s="16" t="n">
        <v>30</v>
      </c>
      <c r="G3" s="16" t="n">
        <v>40</v>
      </c>
      <c r="H3" s="16" t="n">
        <v>45</v>
      </c>
      <c r="I3" s="16" t="n">
        <v>50</v>
      </c>
      <c r="J3" s="16" t="n">
        <v>25</v>
      </c>
      <c r="K3" s="16" t="n">
        <v>30</v>
      </c>
      <c r="L3" s="16" t="n">
        <v>40</v>
      </c>
      <c r="M3" s="16" t="n">
        <v>45</v>
      </c>
      <c r="N3" s="16" t="n">
        <v>50</v>
      </c>
      <c r="O3" s="17"/>
      <c r="P3" s="17"/>
      <c r="Q3" s="17"/>
      <c r="R3" s="17"/>
      <c r="S3" s="17"/>
      <c r="T3" s="17"/>
      <c r="U3" s="18"/>
      <c r="V3" s="18"/>
      <c r="W3" s="18"/>
    </row>
    <row r="4" customFormat="false" ht="12.5" hidden="false" customHeight="false" outlineLevel="0" collapsed="false">
      <c r="A4" s="19" t="s">
        <v>16</v>
      </c>
      <c r="B4" s="19" t="s">
        <v>17</v>
      </c>
      <c r="C4" s="19" t="s">
        <v>331</v>
      </c>
      <c r="D4" s="19" t="s">
        <v>331</v>
      </c>
      <c r="E4" s="20" t="n">
        <v>56.7791181247536</v>
      </c>
      <c r="F4" s="20" t="n">
        <v>58.855856505929</v>
      </c>
      <c r="G4" s="20" t="n">
        <v>15.1972435548592</v>
      </c>
      <c r="H4" s="20" t="n">
        <v>11.1901601047684</v>
      </c>
      <c r="I4" s="20" t="n">
        <v>6.00625389662094</v>
      </c>
      <c r="J4" s="21" t="n">
        <v>1</v>
      </c>
      <c r="K4" s="21" t="n">
        <v>1</v>
      </c>
      <c r="L4" s="21" t="n">
        <v>1</v>
      </c>
      <c r="M4" s="21" t="n">
        <v>1</v>
      </c>
      <c r="N4" s="21" t="n">
        <v>1</v>
      </c>
      <c r="O4" s="22"/>
      <c r="P4" s="22"/>
      <c r="Q4" s="22"/>
      <c r="R4" s="22"/>
      <c r="S4" s="22"/>
      <c r="T4" s="22"/>
      <c r="U4" s="14"/>
      <c r="V4" s="14"/>
      <c r="W4" s="14"/>
    </row>
    <row r="5" customFormat="false" ht="12.5" hidden="false" customHeight="false" outlineLevel="0" collapsed="false">
      <c r="A5" s="19" t="s">
        <v>16</v>
      </c>
      <c r="B5" s="19" t="s">
        <v>17</v>
      </c>
      <c r="C5" s="19" t="s">
        <v>557</v>
      </c>
      <c r="D5" s="19" t="s">
        <v>342</v>
      </c>
      <c r="E5" s="20" t="n">
        <v>22.4132776961082</v>
      </c>
      <c r="F5" s="20" t="n">
        <v>25.4758113698269</v>
      </c>
      <c r="G5" s="20" t="n">
        <v>5.10029447414314</v>
      </c>
      <c r="H5" s="20" t="n">
        <v>1.32638205804639</v>
      </c>
      <c r="I5" s="20" t="n">
        <v>0.464381208135165</v>
      </c>
      <c r="J5" s="21" t="n">
        <v>0.394745082987417</v>
      </c>
      <c r="K5" s="21" t="n">
        <v>0.432850915477894</v>
      </c>
      <c r="L5" s="21" t="n">
        <v>0.335606549683305</v>
      </c>
      <c r="M5" s="21" t="n">
        <v>0.118531106403132</v>
      </c>
      <c r="N5" s="21" t="n">
        <v>0.077316280018802</v>
      </c>
      <c r="O5" s="23" t="n">
        <v>1</v>
      </c>
      <c r="P5" s="23" t="n">
        <v>1</v>
      </c>
      <c r="Q5" s="23" t="n">
        <v>1</v>
      </c>
      <c r="R5" s="24" t="n">
        <v>5</v>
      </c>
      <c r="S5" s="24" t="n">
        <v>4</v>
      </c>
      <c r="T5" s="25" t="s">
        <v>558</v>
      </c>
      <c r="U5" s="26" t="s">
        <v>559</v>
      </c>
      <c r="V5" s="14"/>
    </row>
    <row r="6" customFormat="false" ht="12.5" hidden="false" customHeight="false" outlineLevel="0" collapsed="false">
      <c r="A6" s="19" t="s">
        <v>16</v>
      </c>
      <c r="B6" s="19" t="s">
        <v>17</v>
      </c>
      <c r="C6" s="19" t="s">
        <v>560</v>
      </c>
      <c r="D6" s="19" t="s">
        <v>329</v>
      </c>
      <c r="E6" s="20" t="n">
        <v>20.6497634448006</v>
      </c>
      <c r="F6" s="20" t="n">
        <v>17.9402205222298</v>
      </c>
      <c r="G6" s="20" t="n">
        <v>2.02631155825227</v>
      </c>
      <c r="H6" s="20" t="n">
        <v>1.79493700524334</v>
      </c>
      <c r="I6" s="20" t="n">
        <v>0.341300918857751</v>
      </c>
      <c r="J6" s="21" t="n">
        <v>0.363685878308808</v>
      </c>
      <c r="K6" s="21" t="n">
        <v>0.304816233885282</v>
      </c>
      <c r="L6" s="21" t="n">
        <v>0.133334150429166</v>
      </c>
      <c r="M6" s="21" t="n">
        <v>0.160403156741115</v>
      </c>
      <c r="N6" s="21" t="n">
        <v>0.0568242576374875</v>
      </c>
      <c r="O6" s="23" t="n">
        <v>2</v>
      </c>
      <c r="P6" s="23" t="n">
        <v>2</v>
      </c>
      <c r="Q6" s="23" t="n">
        <v>2</v>
      </c>
      <c r="R6" s="23" t="n">
        <v>3</v>
      </c>
      <c r="S6" s="27" t="n">
        <v>6</v>
      </c>
      <c r="T6" s="25" t="s">
        <v>558</v>
      </c>
      <c r="U6" s="28" t="s">
        <v>561</v>
      </c>
      <c r="V6" s="14"/>
    </row>
    <row r="7" customFormat="false" ht="12.5" hidden="false" customHeight="false" outlineLevel="0" collapsed="false">
      <c r="A7" s="19" t="s">
        <v>16</v>
      </c>
      <c r="B7" s="19" t="s">
        <v>17</v>
      </c>
      <c r="C7" s="19" t="s">
        <v>562</v>
      </c>
      <c r="D7" s="19" t="s">
        <v>333</v>
      </c>
      <c r="E7" s="20" t="n">
        <v>2.63129732602352</v>
      </c>
      <c r="F7" s="20" t="n">
        <v>2.18581184940666</v>
      </c>
      <c r="G7" s="20" t="n">
        <v>0.425272607391065</v>
      </c>
      <c r="H7" s="20" t="n">
        <v>0.397539608063408</v>
      </c>
      <c r="I7" s="20" t="n">
        <v>0.0632346251583721</v>
      </c>
      <c r="J7" s="21" t="n">
        <v>0.0463426945138898</v>
      </c>
      <c r="K7" s="21" t="n">
        <v>0.0371383916430894</v>
      </c>
      <c r="L7" s="21" t="n">
        <v>0.0279835356889498</v>
      </c>
      <c r="M7" s="21" t="n">
        <v>0.035525819500474</v>
      </c>
      <c r="N7" s="21" t="n">
        <v>0.0105281305530469</v>
      </c>
      <c r="O7" s="23" t="n">
        <v>3</v>
      </c>
      <c r="P7" s="24" t="n">
        <v>5</v>
      </c>
      <c r="Q7" s="27" t="n">
        <v>7</v>
      </c>
      <c r="R7" s="27" t="n">
        <v>7</v>
      </c>
      <c r="S7" s="27" t="n">
        <v>14</v>
      </c>
      <c r="T7" s="25" t="s">
        <v>558</v>
      </c>
      <c r="U7" s="29" t="s">
        <v>563</v>
      </c>
      <c r="V7" s="14"/>
    </row>
    <row r="8" customFormat="false" ht="12.5" hidden="false" customHeight="false" outlineLevel="0" collapsed="false">
      <c r="A8" s="19" t="s">
        <v>16</v>
      </c>
      <c r="B8" s="19" t="s">
        <v>17</v>
      </c>
      <c r="C8" s="19" t="s">
        <v>564</v>
      </c>
      <c r="D8" s="19" t="s">
        <v>466</v>
      </c>
      <c r="E8" s="20" t="n">
        <v>2.38012555200291</v>
      </c>
      <c r="F8" s="20" t="n">
        <v>3.86757948886872</v>
      </c>
      <c r="G8" s="20" t="n">
        <v>1.98781432611074</v>
      </c>
      <c r="H8" s="20" t="n">
        <v>1.85879476909368</v>
      </c>
      <c r="I8" s="20" t="n">
        <v>1.77666334202376</v>
      </c>
      <c r="J8" s="21" t="n">
        <v>0.0419190299288088</v>
      </c>
      <c r="K8" s="21" t="n">
        <v>0.0657127381788949</v>
      </c>
      <c r="L8" s="21" t="n">
        <v>0.130800978410006</v>
      </c>
      <c r="M8" s="21" t="n">
        <v>0.166109756401215</v>
      </c>
      <c r="N8" s="21" t="n">
        <v>0.295802237568295</v>
      </c>
      <c r="O8" s="24" t="n">
        <v>4</v>
      </c>
      <c r="P8" s="23" t="n">
        <v>3</v>
      </c>
      <c r="Q8" s="23" t="n">
        <v>3</v>
      </c>
      <c r="R8" s="23" t="n">
        <v>2</v>
      </c>
      <c r="S8" s="23" t="n">
        <v>1</v>
      </c>
      <c r="T8" s="30" t="s">
        <v>565</v>
      </c>
      <c r="U8" s="31" t="s">
        <v>566</v>
      </c>
      <c r="V8" s="14"/>
    </row>
    <row r="9" customFormat="false" ht="12.5" hidden="false" customHeight="false" outlineLevel="0" collapsed="false">
      <c r="A9" s="19" t="s">
        <v>16</v>
      </c>
      <c r="B9" s="19" t="s">
        <v>17</v>
      </c>
      <c r="C9" s="19" t="s">
        <v>567</v>
      </c>
      <c r="D9" s="19" t="s">
        <v>354</v>
      </c>
      <c r="E9" s="20" t="n">
        <v>2.27081104478837</v>
      </c>
      <c r="F9" s="20" t="n">
        <v>2.20125088972575</v>
      </c>
      <c r="G9" s="20" t="n">
        <v>1.74068856745768</v>
      </c>
      <c r="H9" s="20" t="n">
        <v>2.11429840788304</v>
      </c>
      <c r="I9" s="20" t="n">
        <v>1.07293906018548</v>
      </c>
      <c r="J9" s="21" t="n">
        <v>0.0399937709458433</v>
      </c>
      <c r="K9" s="21" t="n">
        <v>0.0374007111680381</v>
      </c>
      <c r="L9" s="21" t="n">
        <v>0.114539755921797</v>
      </c>
      <c r="M9" s="21" t="n">
        <v>0.188942641399928</v>
      </c>
      <c r="N9" s="21" t="n">
        <v>0.17863698049613</v>
      </c>
      <c r="O9" s="24" t="n">
        <v>5</v>
      </c>
      <c r="P9" s="24" t="n">
        <v>4</v>
      </c>
      <c r="Q9" s="24" t="n">
        <v>4</v>
      </c>
      <c r="R9" s="23" t="n">
        <v>1</v>
      </c>
      <c r="S9" s="23" t="n">
        <v>2</v>
      </c>
      <c r="T9" s="30" t="s">
        <v>565</v>
      </c>
      <c r="U9" s="14"/>
      <c r="V9" s="14"/>
    </row>
    <row r="10" customFormat="false" ht="12.5" hidden="false" customHeight="false" outlineLevel="0" collapsed="false">
      <c r="A10" s="19" t="s">
        <v>16</v>
      </c>
      <c r="B10" s="19" t="s">
        <v>17</v>
      </c>
      <c r="C10" s="19" t="s">
        <v>568</v>
      </c>
      <c r="D10" s="19" t="s">
        <v>357</v>
      </c>
      <c r="E10" s="20" t="n">
        <v>1.85546869583673</v>
      </c>
      <c r="F10" s="20" t="n">
        <v>1.56538656525349</v>
      </c>
      <c r="G10" s="20" t="n">
        <v>0.894469635000564</v>
      </c>
      <c r="H10" s="20" t="n">
        <v>1.48311421054705</v>
      </c>
      <c r="I10" s="20" t="n">
        <v>0.631857711226833</v>
      </c>
      <c r="J10" s="21" t="n">
        <v>0.0326787163506123</v>
      </c>
      <c r="K10" s="21" t="n">
        <v>0.0265969549707563</v>
      </c>
      <c r="L10" s="21" t="n">
        <v>0.0588573600055627</v>
      </c>
      <c r="M10" s="21" t="n">
        <v>0.132537353948587</v>
      </c>
      <c r="N10" s="21" t="n">
        <v>0.1051999669182</v>
      </c>
      <c r="O10" s="27" t="n">
        <v>6</v>
      </c>
      <c r="P10" s="27" t="n">
        <v>7</v>
      </c>
      <c r="Q10" s="27" t="n">
        <v>6</v>
      </c>
      <c r="R10" s="24" t="n">
        <v>4</v>
      </c>
      <c r="S10" s="23" t="n">
        <v>3</v>
      </c>
      <c r="T10" s="30" t="s">
        <v>565</v>
      </c>
      <c r="U10" s="14"/>
      <c r="V10" s="14"/>
    </row>
    <row r="11" customFormat="false" ht="12.5" hidden="false" customHeight="false" outlineLevel="0" collapsed="false">
      <c r="A11" s="19" t="s">
        <v>16</v>
      </c>
      <c r="B11" s="19" t="s">
        <v>17</v>
      </c>
      <c r="C11" s="19" t="s">
        <v>569</v>
      </c>
      <c r="D11" s="19" t="s">
        <v>360</v>
      </c>
      <c r="E11" s="20" t="n">
        <v>1.49677334023153</v>
      </c>
      <c r="F11" s="20" t="n">
        <v>1.76798572123208</v>
      </c>
      <c r="G11" s="20" t="n">
        <v>1.36339568886781</v>
      </c>
      <c r="H11" s="20" t="n">
        <v>0.549670685985541</v>
      </c>
      <c r="I11" s="20" t="n">
        <v>0.411497673727262</v>
      </c>
      <c r="J11" s="21" t="n">
        <v>0.0263613347594244</v>
      </c>
      <c r="K11" s="21" t="n">
        <v>0.0300392488732873</v>
      </c>
      <c r="L11" s="21" t="n">
        <v>0.0897133538688256</v>
      </c>
      <c r="M11" s="21" t="n">
        <v>0.0491208955760439</v>
      </c>
      <c r="N11" s="21" t="n">
        <v>0.0685115349450622</v>
      </c>
      <c r="O11" s="27" t="n">
        <v>7</v>
      </c>
      <c r="P11" s="27" t="n">
        <v>6</v>
      </c>
      <c r="Q11" s="24" t="n">
        <v>5</v>
      </c>
      <c r="R11" s="27" t="n">
        <v>6</v>
      </c>
      <c r="S11" s="24" t="n">
        <v>5</v>
      </c>
      <c r="T11" s="22"/>
      <c r="U11" s="14"/>
      <c r="V11" s="14"/>
    </row>
    <row r="12" customFormat="false" ht="12.5" hidden="false" customHeight="false" outlineLevel="0" collapsed="false">
      <c r="A12" s="19" t="s">
        <v>16</v>
      </c>
      <c r="B12" s="19" t="s">
        <v>17</v>
      </c>
      <c r="C12" s="19" t="s">
        <v>570</v>
      </c>
      <c r="D12" s="19" t="s">
        <v>458</v>
      </c>
      <c r="E12" s="20" t="n">
        <v>0.59897547672339</v>
      </c>
      <c r="F12" s="20" t="n">
        <v>0.452974099143145</v>
      </c>
      <c r="G12" s="20" t="n">
        <v>0.212608394650111</v>
      </c>
      <c r="H12" s="20" t="n">
        <v>0.2959004918788</v>
      </c>
      <c r="I12" s="20" t="n">
        <v>0.216291682989549</v>
      </c>
      <c r="J12" s="21" t="n">
        <v>0.0105492212014871</v>
      </c>
      <c r="K12" s="21" t="n">
        <v>0.00769633008564769</v>
      </c>
      <c r="L12" s="21" t="n">
        <v>0.0139899313900336</v>
      </c>
      <c r="M12" s="21" t="n">
        <v>0.0264429185202372</v>
      </c>
      <c r="N12" s="21" t="n">
        <v>0.0360110789041456</v>
      </c>
      <c r="O12" s="27" t="n">
        <v>8</v>
      </c>
      <c r="P12" s="27" t="n">
        <v>10</v>
      </c>
      <c r="Q12" s="27" t="n">
        <v>10</v>
      </c>
      <c r="R12" s="27" t="n">
        <v>9</v>
      </c>
      <c r="S12" s="27" t="n">
        <v>8</v>
      </c>
      <c r="T12" s="22"/>
      <c r="U12" s="14"/>
      <c r="V12" s="14"/>
    </row>
    <row r="13" customFormat="false" ht="12.5" hidden="false" customHeight="false" outlineLevel="0" collapsed="false">
      <c r="A13" s="19" t="s">
        <v>16</v>
      </c>
      <c r="B13" s="19" t="s">
        <v>17</v>
      </c>
      <c r="C13" s="19" t="s">
        <v>571</v>
      </c>
      <c r="D13" s="19" t="s">
        <v>460</v>
      </c>
      <c r="E13" s="20" t="n">
        <v>0.522119676121569</v>
      </c>
      <c r="F13" s="20" t="n">
        <v>0.532018497497194</v>
      </c>
      <c r="G13" s="20" t="n">
        <v>0.232437428258897</v>
      </c>
      <c r="H13" s="20" t="n">
        <v>0.295904450572397</v>
      </c>
      <c r="I13" s="20" t="n">
        <v>0.217238025205854</v>
      </c>
      <c r="J13" s="21" t="n">
        <v>0.00919562848747282</v>
      </c>
      <c r="K13" s="21" t="n">
        <v>0.00903934678860038</v>
      </c>
      <c r="L13" s="21" t="n">
        <v>0.0152947096899409</v>
      </c>
      <c r="M13" s="21" t="n">
        <v>0.0264432722858277</v>
      </c>
      <c r="N13" s="21" t="n">
        <v>0.036168638380084</v>
      </c>
      <c r="O13" s="27" t="n">
        <v>9</v>
      </c>
      <c r="P13" s="27" t="n">
        <v>9</v>
      </c>
      <c r="Q13" s="27" t="n">
        <v>9</v>
      </c>
      <c r="R13" s="27" t="n">
        <v>8</v>
      </c>
      <c r="S13" s="27" t="n">
        <v>7</v>
      </c>
      <c r="T13" s="22"/>
      <c r="U13" s="14"/>
      <c r="V13" s="14"/>
    </row>
    <row r="14" customFormat="false" ht="12.5" hidden="false" customHeight="false" outlineLevel="0" collapsed="false">
      <c r="A14" s="19" t="s">
        <v>16</v>
      </c>
      <c r="B14" s="19" t="s">
        <v>17</v>
      </c>
      <c r="C14" s="19" t="s">
        <v>572</v>
      </c>
      <c r="D14" s="19" t="s">
        <v>339</v>
      </c>
      <c r="E14" s="20" t="n">
        <v>0.388681360802307</v>
      </c>
      <c r="F14" s="20" t="n">
        <v>0.434326998341618</v>
      </c>
      <c r="G14" s="20" t="n">
        <v>0.194956239493684</v>
      </c>
      <c r="H14" s="20" t="n">
        <v>0.229141476409109</v>
      </c>
      <c r="I14" s="20" t="n">
        <v>0.0947251741938931</v>
      </c>
      <c r="J14" s="21" t="n">
        <v>0.00684549837403791</v>
      </c>
      <c r="K14" s="21" t="n">
        <v>0.00737950348743738</v>
      </c>
      <c r="L14" s="21" t="n">
        <v>0.0128283947539519</v>
      </c>
      <c r="M14" s="21" t="n">
        <v>0.0204770507538552</v>
      </c>
      <c r="N14" s="21" t="n">
        <v>0.0157710905706441</v>
      </c>
      <c r="O14" s="27" t="n">
        <v>10</v>
      </c>
      <c r="P14" s="27" t="n">
        <v>11</v>
      </c>
      <c r="Q14" s="27" t="n">
        <v>11</v>
      </c>
      <c r="R14" s="27" t="n">
        <v>10</v>
      </c>
      <c r="S14" s="27" t="n">
        <v>11</v>
      </c>
      <c r="T14" s="22"/>
      <c r="U14" s="14"/>
      <c r="V14" s="14"/>
    </row>
    <row r="15" customFormat="false" ht="12.5" hidden="false" customHeight="false" outlineLevel="0" collapsed="false">
      <c r="A15" s="19" t="s">
        <v>16</v>
      </c>
      <c r="B15" s="19" t="s">
        <v>17</v>
      </c>
      <c r="C15" s="19" t="s">
        <v>573</v>
      </c>
      <c r="D15" s="19" t="s">
        <v>345</v>
      </c>
      <c r="E15" s="20" t="n">
        <v>0.380426607129453</v>
      </c>
      <c r="F15" s="20" t="n">
        <v>0.31706043403358</v>
      </c>
      <c r="G15" s="20" t="n">
        <v>0.243668755107274</v>
      </c>
      <c r="H15" s="20" t="n">
        <v>0.0928130817853062</v>
      </c>
      <c r="I15" s="20" t="n">
        <v>0.0457325926380469</v>
      </c>
      <c r="J15" s="21" t="n">
        <v>0.00670011475510398</v>
      </c>
      <c r="K15" s="21" t="n">
        <v>0.00538706685887139</v>
      </c>
      <c r="L15" s="21" t="n">
        <v>0.0160337467928099</v>
      </c>
      <c r="M15" s="21" t="n">
        <v>0.00829416924479536</v>
      </c>
      <c r="N15" s="21" t="n">
        <v>0.00761416240891441</v>
      </c>
      <c r="O15" s="27" t="n">
        <v>11</v>
      </c>
      <c r="P15" s="27" t="n">
        <v>14</v>
      </c>
      <c r="Q15" s="27" t="n">
        <v>8</v>
      </c>
      <c r="R15" s="27" t="n">
        <v>14</v>
      </c>
      <c r="S15" s="27" t="n">
        <v>17</v>
      </c>
      <c r="T15" s="25" t="s">
        <v>558</v>
      </c>
      <c r="U15" s="14"/>
      <c r="V15" s="14"/>
    </row>
    <row r="16" customFormat="false" ht="12.5" hidden="false" customHeight="false" outlineLevel="0" collapsed="false">
      <c r="A16" s="19" t="s">
        <v>16</v>
      </c>
      <c r="B16" s="19" t="s">
        <v>17</v>
      </c>
      <c r="C16" s="19" t="s">
        <v>574</v>
      </c>
      <c r="D16" s="19" t="s">
        <v>336</v>
      </c>
      <c r="E16" s="20" t="n">
        <v>0.343792924167337</v>
      </c>
      <c r="F16" s="20" t="n">
        <v>0.325550294414063</v>
      </c>
      <c r="G16" s="20" t="n">
        <v>0.155178019749529</v>
      </c>
      <c r="H16" s="20" t="n">
        <v>0.130857345941118</v>
      </c>
      <c r="I16" s="20" t="n">
        <v>0.0457325926380469</v>
      </c>
      <c r="J16" s="21" t="n">
        <v>0.00605491834888953</v>
      </c>
      <c r="K16" s="21" t="n">
        <v>0.00553131521212791</v>
      </c>
      <c r="L16" s="21" t="n">
        <v>0.0102109319489002</v>
      </c>
      <c r="M16" s="21" t="n">
        <v>0.0116939654764507</v>
      </c>
      <c r="N16" s="21" t="n">
        <v>0.00761416240891441</v>
      </c>
      <c r="O16" s="27" t="n">
        <v>12</v>
      </c>
      <c r="P16" s="27" t="n">
        <v>13</v>
      </c>
      <c r="Q16" s="27" t="n">
        <v>12</v>
      </c>
      <c r="R16" s="27" t="n">
        <v>12</v>
      </c>
      <c r="S16" s="27" t="n">
        <v>15</v>
      </c>
      <c r="T16" s="25" t="s">
        <v>558</v>
      </c>
      <c r="U16" s="14"/>
      <c r="V16" s="14"/>
    </row>
    <row r="17" customFormat="false" ht="12.5" hidden="false" customHeight="false" outlineLevel="0" collapsed="false">
      <c r="A17" s="19" t="s">
        <v>16</v>
      </c>
      <c r="B17" s="19" t="s">
        <v>17</v>
      </c>
      <c r="C17" s="19" t="s">
        <v>575</v>
      </c>
      <c r="D17" s="19" t="s">
        <v>463</v>
      </c>
      <c r="E17" s="20" t="n">
        <v>0.219152990484807</v>
      </c>
      <c r="F17" s="20" t="n">
        <v>0.385606820092733</v>
      </c>
      <c r="G17" s="20" t="n">
        <v>0.107310536557303</v>
      </c>
      <c r="H17" s="20" t="n">
        <v>0.0908208050286481</v>
      </c>
      <c r="I17" s="20" t="n">
        <v>0.0950694545700182</v>
      </c>
      <c r="J17" s="21" t="n">
        <v>0.00385974628917782</v>
      </c>
      <c r="K17" s="21" t="n">
        <v>0.00655171537693768</v>
      </c>
      <c r="L17" s="21" t="n">
        <v>0.00706118423185967</v>
      </c>
      <c r="M17" s="21" t="n">
        <v>0.00811613097384969</v>
      </c>
      <c r="N17" s="21" t="n">
        <v>0.0158284108874424</v>
      </c>
      <c r="O17" s="27" t="n">
        <v>13</v>
      </c>
      <c r="P17" s="27" t="n">
        <v>12</v>
      </c>
      <c r="Q17" s="27" t="n">
        <v>15</v>
      </c>
      <c r="R17" s="27" t="n">
        <v>15</v>
      </c>
      <c r="S17" s="27" t="n">
        <v>10</v>
      </c>
      <c r="T17" s="30" t="s">
        <v>565</v>
      </c>
      <c r="U17" s="14"/>
      <c r="V17" s="14"/>
    </row>
    <row r="18" customFormat="false" ht="12.5" hidden="false" customHeight="false" outlineLevel="0" collapsed="false">
      <c r="A18" s="19" t="s">
        <v>16</v>
      </c>
      <c r="B18" s="19" t="s">
        <v>17</v>
      </c>
      <c r="C18" s="19" t="s">
        <v>576</v>
      </c>
      <c r="D18" s="19" t="s">
        <v>348</v>
      </c>
      <c r="E18" s="20" t="n">
        <v>0.175440057694353</v>
      </c>
      <c r="F18" s="20" t="n">
        <v>0.240180297121103</v>
      </c>
      <c r="G18" s="20" t="n">
        <v>0.0727659717164377</v>
      </c>
      <c r="H18" s="20" t="n">
        <v>0.0999815543319081</v>
      </c>
      <c r="I18" s="20" t="n">
        <v>0.0457325926380469</v>
      </c>
      <c r="J18" s="21" t="n">
        <v>0.00308986936551005</v>
      </c>
      <c r="K18" s="21" t="n">
        <v>0.00408082239185335</v>
      </c>
      <c r="L18" s="21" t="n">
        <v>0.00478810328029331</v>
      </c>
      <c r="M18" s="21" t="n">
        <v>0.00893477424771639</v>
      </c>
      <c r="N18" s="21" t="n">
        <v>0.00761416240891441</v>
      </c>
      <c r="O18" s="27" t="n">
        <v>14</v>
      </c>
      <c r="P18" s="27" t="n">
        <v>15</v>
      </c>
      <c r="Q18" s="27" t="n">
        <v>16</v>
      </c>
      <c r="R18" s="27" t="n">
        <v>13</v>
      </c>
      <c r="S18" s="27" t="n">
        <v>16</v>
      </c>
      <c r="T18" s="19"/>
      <c r="U18" s="14"/>
      <c r="V18" s="14"/>
    </row>
    <row r="19" customFormat="false" ht="12.5" hidden="false" customHeight="false" outlineLevel="0" collapsed="false">
      <c r="A19" s="19" t="s">
        <v>16</v>
      </c>
      <c r="B19" s="19" t="s">
        <v>17</v>
      </c>
      <c r="C19" s="19" t="s">
        <v>577</v>
      </c>
      <c r="D19" s="19" t="s">
        <v>351</v>
      </c>
      <c r="E19" s="20" t="n">
        <v>0.16258472848948</v>
      </c>
      <c r="F19" s="20" t="n">
        <v>0.185017807725848</v>
      </c>
      <c r="G19" s="20" t="n">
        <v>0.112117884066244</v>
      </c>
      <c r="H19" s="20" t="n">
        <v>0.0890708589308355</v>
      </c>
      <c r="I19" s="20" t="n">
        <v>0.0672084727293601</v>
      </c>
      <c r="J19" s="21" t="n">
        <v>0.00286345991024823</v>
      </c>
      <c r="K19" s="21" t="n">
        <v>0.00314357514629338</v>
      </c>
      <c r="L19" s="21" t="n">
        <v>0.00737751445921884</v>
      </c>
      <c r="M19" s="21" t="n">
        <v>0.00795974839474192</v>
      </c>
      <c r="N19" s="21" t="n">
        <v>0.0111897488661228</v>
      </c>
      <c r="O19" s="27" t="n">
        <v>15</v>
      </c>
      <c r="P19" s="27" t="n">
        <v>16</v>
      </c>
      <c r="Q19" s="27" t="n">
        <v>14</v>
      </c>
      <c r="R19" s="27" t="n">
        <v>16</v>
      </c>
      <c r="S19" s="27" t="n">
        <v>13</v>
      </c>
      <c r="T19" s="19"/>
      <c r="U19" s="14"/>
      <c r="V19" s="14"/>
    </row>
    <row r="20" customFormat="false" ht="12.5" hidden="false" customHeight="false" outlineLevel="0" collapsed="false">
      <c r="A20" s="19" t="s">
        <v>16</v>
      </c>
      <c r="B20" s="19" t="s">
        <v>17</v>
      </c>
      <c r="C20" s="19" t="s">
        <v>578</v>
      </c>
      <c r="D20" s="19" t="s">
        <v>453</v>
      </c>
      <c r="E20" s="20" t="n">
        <v>0.100424349570682</v>
      </c>
      <c r="F20" s="20" t="n">
        <v>0.659104015904224</v>
      </c>
      <c r="G20" s="20" t="n">
        <v>0.0720813229188102</v>
      </c>
      <c r="H20" s="20" t="n">
        <v>0.0382278382671149</v>
      </c>
      <c r="I20" s="20" t="n">
        <v>0.0457325926380469</v>
      </c>
      <c r="J20" s="21" t="n">
        <v>0.0017686845602292</v>
      </c>
      <c r="K20" s="21" t="n">
        <v>0.0111986139533595</v>
      </c>
      <c r="L20" s="21" t="n">
        <v>0.00474305242648841</v>
      </c>
      <c r="M20" s="21" t="n">
        <v>0.00341620119008172</v>
      </c>
      <c r="N20" s="21" t="n">
        <v>0.00761416240891441</v>
      </c>
      <c r="O20" s="27" t="n">
        <v>16</v>
      </c>
      <c r="P20" s="27" t="n">
        <v>8</v>
      </c>
      <c r="Q20" s="27" t="n">
        <v>17</v>
      </c>
      <c r="R20" s="27" t="n">
        <v>18</v>
      </c>
      <c r="S20" s="27" t="n">
        <v>18</v>
      </c>
      <c r="T20" s="19"/>
      <c r="U20" s="14"/>
      <c r="V20" s="14"/>
    </row>
    <row r="21" customFormat="false" ht="12.5" hidden="false" customHeight="false" outlineLevel="0" collapsed="false">
      <c r="A21" s="19" t="s">
        <v>16</v>
      </c>
      <c r="B21" s="19" t="s">
        <v>17</v>
      </c>
      <c r="C21" s="19" t="s">
        <v>579</v>
      </c>
      <c r="D21" s="19" t="s">
        <v>580</v>
      </c>
      <c r="E21" s="20" t="n">
        <v>0.0611034709994352</v>
      </c>
      <c r="F21" s="20" t="n">
        <v>0.0435052161510223</v>
      </c>
      <c r="G21" s="20" t="n">
        <v>0.0607700279113056</v>
      </c>
      <c r="H21" s="20" t="n">
        <v>0.0583952873405983</v>
      </c>
      <c r="I21" s="20" t="n">
        <v>0.0914651852760938</v>
      </c>
      <c r="J21" s="21" t="n">
        <v>0.00107616097286295</v>
      </c>
      <c r="K21" s="21" t="n">
        <v>0.000739182449016602</v>
      </c>
      <c r="L21" s="21" t="n">
        <v>0.00399875330627803</v>
      </c>
      <c r="M21" s="21" t="n">
        <v>0.005218449673094</v>
      </c>
      <c r="N21" s="21" t="n">
        <v>0.0152283248178288</v>
      </c>
      <c r="O21" s="27" t="n">
        <v>17</v>
      </c>
      <c r="P21" s="27" t="n">
        <v>19</v>
      </c>
      <c r="Q21" s="27" t="n">
        <v>18</v>
      </c>
      <c r="R21" s="27" t="n">
        <v>17</v>
      </c>
      <c r="S21" s="27" t="n">
        <v>12</v>
      </c>
      <c r="T21" s="30" t="s">
        <v>565</v>
      </c>
      <c r="U21" s="14"/>
      <c r="V21" s="14"/>
    </row>
    <row r="22" customFormat="false" ht="12.5" hidden="false" customHeight="false" outlineLevel="0" collapsed="false">
      <c r="A22" s="19" t="s">
        <v>16</v>
      </c>
      <c r="B22" s="19" t="s">
        <v>17</v>
      </c>
      <c r="C22" s="19" t="s">
        <v>581</v>
      </c>
      <c r="D22" s="19" t="s">
        <v>468</v>
      </c>
      <c r="E22" s="20" t="n">
        <v>0.0589137979583547</v>
      </c>
      <c r="F22" s="20" t="n">
        <v>0.150578689789154</v>
      </c>
      <c r="G22" s="20" t="n">
        <v>0.0303850139556528</v>
      </c>
      <c r="H22" s="20" t="n">
        <v>0.0291976436702992</v>
      </c>
      <c r="I22" s="20" t="n">
        <v>0.0457325926380469</v>
      </c>
      <c r="J22" s="21" t="n">
        <v>0.00103759621325768</v>
      </c>
      <c r="K22" s="21" t="n">
        <v>0.00255843171314625</v>
      </c>
      <c r="L22" s="21" t="n">
        <v>0.00199937665313901</v>
      </c>
      <c r="M22" s="21" t="n">
        <v>0.002609224836547</v>
      </c>
      <c r="N22" s="21" t="n">
        <v>0.00761416240891441</v>
      </c>
      <c r="O22" s="27" t="n">
        <v>18</v>
      </c>
      <c r="P22" s="27" t="n">
        <v>17</v>
      </c>
      <c r="Q22" s="27" t="n">
        <v>20</v>
      </c>
      <c r="R22" s="27" t="n">
        <v>20</v>
      </c>
      <c r="S22" s="27" t="n">
        <v>20</v>
      </c>
      <c r="T22" s="22"/>
      <c r="U22" s="14"/>
      <c r="V22" s="14"/>
    </row>
    <row r="23" customFormat="false" ht="12.5" hidden="false" customHeight="false" outlineLevel="0" collapsed="false">
      <c r="A23" s="19" t="s">
        <v>16</v>
      </c>
      <c r="B23" s="19" t="s">
        <v>17</v>
      </c>
      <c r="C23" s="19" t="s">
        <v>582</v>
      </c>
      <c r="D23" s="19" t="s">
        <v>19</v>
      </c>
      <c r="E23" s="20" t="n">
        <v>0.0387554956623192</v>
      </c>
      <c r="F23" s="20" t="n">
        <v>0.0992536218085444</v>
      </c>
      <c r="G23" s="20" t="n">
        <v>0.133600079369468</v>
      </c>
      <c r="H23" s="20" t="n">
        <v>0.185914882079545</v>
      </c>
      <c r="I23" s="20" t="n">
        <v>0.197152473179933</v>
      </c>
      <c r="J23" s="21" t="n">
        <v>0.000682566002120122</v>
      </c>
      <c r="K23" s="21" t="n">
        <v>0.00168638480010134</v>
      </c>
      <c r="L23" s="21" t="n">
        <v>0.00879107312370146</v>
      </c>
      <c r="M23" s="21" t="n">
        <v>0.0166141395957616</v>
      </c>
      <c r="N23" s="21" t="n">
        <v>0.0328245319917043</v>
      </c>
      <c r="O23" s="27" t="n">
        <v>19</v>
      </c>
      <c r="P23" s="27" t="n">
        <v>18</v>
      </c>
      <c r="Q23" s="27" t="n">
        <v>13</v>
      </c>
      <c r="R23" s="27" t="n">
        <v>11</v>
      </c>
      <c r="S23" s="27" t="n">
        <v>9</v>
      </c>
      <c r="T23" s="30" t="s">
        <v>565</v>
      </c>
      <c r="U23" s="14"/>
      <c r="V23" s="14"/>
    </row>
    <row r="24" customFormat="false" ht="12.5" hidden="false" customHeight="false" outlineLevel="0" collapsed="false">
      <c r="A24" s="19" t="s">
        <v>16</v>
      </c>
      <c r="B24" s="19" t="s">
        <v>17</v>
      </c>
      <c r="C24" s="19" t="s">
        <v>583</v>
      </c>
      <c r="D24" s="19" t="s">
        <v>22</v>
      </c>
      <c r="E24" s="20" t="n">
        <v>0.0312300891582542</v>
      </c>
      <c r="F24" s="20" t="n">
        <v>0.0266333073633527</v>
      </c>
      <c r="G24" s="20" t="n">
        <v>0.0311170238812111</v>
      </c>
      <c r="H24" s="20" t="n">
        <v>0.0291976436702992</v>
      </c>
      <c r="I24" s="20" t="n">
        <v>0.0457325926380469</v>
      </c>
      <c r="J24" s="21" t="n">
        <v>0.000550027724799041</v>
      </c>
      <c r="K24" s="21" t="n">
        <v>0.000452517539366192</v>
      </c>
      <c r="L24" s="21" t="n">
        <v>0.0020475439357726</v>
      </c>
      <c r="M24" s="21" t="n">
        <v>0.002609224836547</v>
      </c>
      <c r="N24" s="21" t="n">
        <v>0.00761416240891441</v>
      </c>
      <c r="O24" s="27" t="n">
        <v>20</v>
      </c>
      <c r="P24" s="27" t="n">
        <v>20</v>
      </c>
      <c r="Q24" s="27" t="n">
        <v>19</v>
      </c>
      <c r="R24" s="27" t="n">
        <v>19</v>
      </c>
      <c r="S24" s="27" t="n">
        <v>19</v>
      </c>
      <c r="T24" s="22"/>
      <c r="U24" s="14"/>
      <c r="V24" s="14"/>
    </row>
    <row r="25" customFormat="false" ht="12.5" hidden="false" customHeight="false" outlineLevel="0" collapsed="false">
      <c r="P25" s="14"/>
    </row>
    <row r="26" customFormat="false" ht="12.5" hidden="false" customHeight="false" outlineLevel="0" collapsed="false">
      <c r="O26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5"/>
  <sheetViews>
    <sheetView showFormulas="false" showGridLines="true" showRowColHeaders="true" showZeros="true" rightToLeft="false" tabSelected="false" showOutlineSymbols="true" defaultGridColor="true" view="normal" topLeftCell="A1" colorId="64" zoomScale="48" zoomScaleNormal="48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cols>
    <col collapsed="false" customWidth="false" hidden="false" outlineLevel="0" max="4" min="1" style="9" width="8.81"/>
    <col collapsed="false" customWidth="true" hidden="false" outlineLevel="0" max="5" min="5" style="9" width="22.35"/>
    <col collapsed="false" customWidth="true" hidden="false" outlineLevel="0" max="6" min="6" style="9" width="15.99"/>
    <col collapsed="false" customWidth="true" hidden="false" outlineLevel="0" max="7" min="7" style="9" width="10.44"/>
    <col collapsed="false" customWidth="false" hidden="false" outlineLevel="0" max="257" min="8" style="9" width="8.81"/>
  </cols>
  <sheetData>
    <row r="1" customFormat="false" ht="13" hidden="false" customHeight="false" outlineLevel="0" collapsed="false">
      <c r="A1" s="10" t="s">
        <v>584</v>
      </c>
    </row>
    <row r="2" customFormat="false" ht="129" hidden="false" customHeight="true" outlineLevel="0" collapsed="false">
      <c r="A2" s="11" t="s">
        <v>1</v>
      </c>
      <c r="B2" s="11" t="s">
        <v>2</v>
      </c>
      <c r="C2" s="11" t="s">
        <v>3</v>
      </c>
      <c r="D2" s="11" t="s">
        <v>4</v>
      </c>
      <c r="E2" s="12" t="s">
        <v>585</v>
      </c>
      <c r="F2" s="11" t="s">
        <v>6</v>
      </c>
      <c r="G2" s="11" t="s">
        <v>58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587</v>
      </c>
      <c r="N2" s="12" t="s">
        <v>588</v>
      </c>
      <c r="O2" s="12" t="s">
        <v>589</v>
      </c>
      <c r="P2" s="12" t="s">
        <v>590</v>
      </c>
      <c r="Q2" s="12" t="s">
        <v>591</v>
      </c>
      <c r="R2" s="13" t="s">
        <v>592</v>
      </c>
      <c r="S2" s="13" t="s">
        <v>593</v>
      </c>
      <c r="T2" s="13" t="s">
        <v>594</v>
      </c>
      <c r="U2" s="13" t="s">
        <v>595</v>
      </c>
      <c r="V2" s="13" t="s">
        <v>596</v>
      </c>
      <c r="W2" s="13" t="s">
        <v>556</v>
      </c>
    </row>
    <row r="3" s="15" customFormat="true" ht="12.5" hidden="false" customHeight="false" outlineLevel="0" collapsed="false">
      <c r="A3" s="16"/>
      <c r="B3" s="16"/>
      <c r="C3" s="16"/>
      <c r="D3" s="16"/>
      <c r="E3" s="32"/>
      <c r="F3" s="16"/>
      <c r="G3" s="33"/>
      <c r="H3" s="16" t="n">
        <v>25</v>
      </c>
      <c r="I3" s="16" t="n">
        <v>30</v>
      </c>
      <c r="J3" s="16" t="n">
        <v>40</v>
      </c>
      <c r="K3" s="16" t="n">
        <v>45</v>
      </c>
      <c r="L3" s="16" t="n">
        <v>50</v>
      </c>
      <c r="M3" s="16" t="n">
        <v>25</v>
      </c>
      <c r="N3" s="16" t="n">
        <v>30</v>
      </c>
      <c r="O3" s="16" t="n">
        <v>40</v>
      </c>
      <c r="P3" s="16" t="n">
        <v>45</v>
      </c>
      <c r="Q3" s="16" t="n">
        <v>50</v>
      </c>
      <c r="R3" s="17"/>
      <c r="S3" s="17"/>
      <c r="T3" s="17"/>
      <c r="U3" s="17"/>
      <c r="V3" s="17"/>
      <c r="W3" s="16"/>
    </row>
    <row r="4" customFormat="false" ht="12.5" hidden="false" customHeight="false" outlineLevel="0" collapsed="false">
      <c r="A4" s="19" t="s">
        <v>28</v>
      </c>
      <c r="B4" s="19" t="s">
        <v>28</v>
      </c>
      <c r="C4" s="19"/>
      <c r="D4" s="19"/>
      <c r="E4" s="34" t="s">
        <v>41</v>
      </c>
      <c r="F4" s="19" t="s">
        <v>41</v>
      </c>
      <c r="G4" s="35" t="s">
        <v>41</v>
      </c>
      <c r="H4" s="20" t="n">
        <v>83.503</v>
      </c>
      <c r="I4" s="20" t="n">
        <v>107.532666666667</v>
      </c>
      <c r="J4" s="20" t="n">
        <v>204.283833333333</v>
      </c>
      <c r="K4" s="20" t="n">
        <v>227.5925</v>
      </c>
      <c r="L4" s="20" t="n">
        <v>231.99281555</v>
      </c>
      <c r="M4" s="36" t="n">
        <v>1</v>
      </c>
      <c r="N4" s="36" t="n">
        <v>1</v>
      </c>
      <c r="O4" s="36" t="n">
        <v>1</v>
      </c>
      <c r="P4" s="36" t="n">
        <v>1</v>
      </c>
      <c r="Q4" s="36" t="n">
        <v>1</v>
      </c>
      <c r="R4" s="37" t="n">
        <v>1</v>
      </c>
      <c r="S4" s="37" t="n">
        <v>1</v>
      </c>
      <c r="T4" s="37" t="n">
        <v>1</v>
      </c>
      <c r="U4" s="37" t="n">
        <v>1</v>
      </c>
      <c r="V4" s="37" t="n">
        <v>1</v>
      </c>
      <c r="W4" s="19"/>
      <c r="X4" s="26" t="s">
        <v>559</v>
      </c>
    </row>
    <row r="5" customFormat="false" ht="12.5" hidden="false" customHeight="false" outlineLevel="0" collapsed="false">
      <c r="A5" s="19" t="s">
        <v>28</v>
      </c>
      <c r="B5" s="19" t="s">
        <v>28</v>
      </c>
      <c r="C5" s="19" t="s">
        <v>35</v>
      </c>
      <c r="D5" s="19" t="n">
        <v>229327</v>
      </c>
      <c r="E5" s="34" t="s">
        <v>36</v>
      </c>
      <c r="F5" s="38" t="s">
        <v>597</v>
      </c>
      <c r="G5" s="35" t="s">
        <v>598</v>
      </c>
      <c r="H5" s="20" t="n">
        <v>38.5908333333333</v>
      </c>
      <c r="I5" s="20" t="n">
        <v>47.1048333333333</v>
      </c>
      <c r="J5" s="20" t="n">
        <v>105.921</v>
      </c>
      <c r="K5" s="20" t="n">
        <v>117.759666666667</v>
      </c>
      <c r="L5" s="20" t="n">
        <v>114.219833333333</v>
      </c>
      <c r="M5" s="36" t="n">
        <v>0.462149064504669</v>
      </c>
      <c r="N5" s="36" t="n">
        <v>0.438051382835603</v>
      </c>
      <c r="O5" s="36" t="n">
        <v>0.518499179654451</v>
      </c>
      <c r="P5" s="36" t="n">
        <v>0.517414531088092</v>
      </c>
      <c r="Q5" s="36" t="n">
        <v>0.492342114399298</v>
      </c>
      <c r="R5" s="37" t="n">
        <v>2</v>
      </c>
      <c r="S5" s="37" t="n">
        <v>2</v>
      </c>
      <c r="T5" s="37" t="n">
        <v>2</v>
      </c>
      <c r="U5" s="37" t="n">
        <v>2</v>
      </c>
      <c r="V5" s="37" t="n">
        <v>2</v>
      </c>
      <c r="W5" s="19"/>
      <c r="X5" s="28" t="s">
        <v>561</v>
      </c>
    </row>
    <row r="6" customFormat="false" ht="12.5" hidden="false" customHeight="false" outlineLevel="0" collapsed="false">
      <c r="A6" s="19" t="s">
        <v>28</v>
      </c>
      <c r="B6" s="19" t="s">
        <v>28</v>
      </c>
      <c r="C6" s="19" t="s">
        <v>45</v>
      </c>
      <c r="D6" s="19" t="n">
        <v>228066</v>
      </c>
      <c r="E6" s="34" t="s">
        <v>46</v>
      </c>
      <c r="F6" s="38" t="s">
        <v>599</v>
      </c>
      <c r="G6" s="35" t="s">
        <v>600</v>
      </c>
      <c r="H6" s="20" t="n">
        <v>28.0976666666667</v>
      </c>
      <c r="I6" s="20" t="n">
        <v>39.9383333333333</v>
      </c>
      <c r="J6" s="20" t="n">
        <v>62.3865</v>
      </c>
      <c r="K6" s="20" t="n">
        <v>66.4433333333333</v>
      </c>
      <c r="L6" s="20" t="n">
        <v>69.2866666666667</v>
      </c>
      <c r="M6" s="36" t="n">
        <v>0.336486912645853</v>
      </c>
      <c r="N6" s="36" t="n">
        <v>0.371406518329314</v>
      </c>
      <c r="O6" s="36" t="n">
        <v>0.305391273416154</v>
      </c>
      <c r="P6" s="36" t="n">
        <v>0.291939907217212</v>
      </c>
      <c r="Q6" s="36" t="n">
        <v>0.29865867398697</v>
      </c>
      <c r="R6" s="37" t="n">
        <v>3</v>
      </c>
      <c r="S6" s="37" t="n">
        <v>3</v>
      </c>
      <c r="T6" s="37" t="n">
        <v>3</v>
      </c>
      <c r="U6" s="37" t="n">
        <v>3</v>
      </c>
      <c r="V6" s="37" t="n">
        <v>3</v>
      </c>
      <c r="W6" s="19"/>
      <c r="X6" s="29" t="s">
        <v>563</v>
      </c>
    </row>
    <row r="7" customFormat="false" ht="12.5" hidden="false" customHeight="false" outlineLevel="0" collapsed="false">
      <c r="A7" s="19" t="s">
        <v>28</v>
      </c>
      <c r="B7" s="19" t="s">
        <v>28</v>
      </c>
      <c r="C7" s="19" t="s">
        <v>48</v>
      </c>
      <c r="D7" s="19" t="n">
        <v>151973</v>
      </c>
      <c r="E7" s="34" t="s">
        <v>49</v>
      </c>
      <c r="F7" s="38" t="s">
        <v>601</v>
      </c>
      <c r="G7" s="35" t="s">
        <v>602</v>
      </c>
      <c r="H7" s="20" t="n">
        <v>12.3878333333333</v>
      </c>
      <c r="I7" s="20" t="n">
        <v>14.8211666666667</v>
      </c>
      <c r="J7" s="20" t="n">
        <v>23.8433333333333</v>
      </c>
      <c r="K7" s="20" t="n">
        <v>29.1843333333333</v>
      </c>
      <c r="L7" s="20" t="n">
        <v>31.9195</v>
      </c>
      <c r="M7" s="36" t="n">
        <v>0.148351955418767</v>
      </c>
      <c r="N7" s="36" t="n">
        <v>0.137829434776409</v>
      </c>
      <c r="O7" s="36" t="n">
        <v>0.116716692379802</v>
      </c>
      <c r="P7" s="36" t="n">
        <v>0.128230646147537</v>
      </c>
      <c r="Q7" s="36" t="n">
        <v>0.137588312484274</v>
      </c>
      <c r="R7" s="39" t="n">
        <v>4</v>
      </c>
      <c r="S7" s="39" t="n">
        <v>4</v>
      </c>
      <c r="T7" s="39" t="n">
        <v>4</v>
      </c>
      <c r="U7" s="39" t="n">
        <v>4</v>
      </c>
      <c r="V7" s="39" t="n">
        <v>4</v>
      </c>
      <c r="W7" s="19"/>
      <c r="X7" s="31" t="s">
        <v>566</v>
      </c>
    </row>
    <row r="8" customFormat="false" ht="12.5" hidden="false" customHeight="false" outlineLevel="0" collapsed="false">
      <c r="A8" s="19" t="s">
        <v>28</v>
      </c>
      <c r="B8" s="19" t="s">
        <v>28</v>
      </c>
      <c r="C8" s="19" t="s">
        <v>38</v>
      </c>
      <c r="D8" s="19" t="n">
        <v>36485</v>
      </c>
      <c r="E8" s="34" t="s">
        <v>39</v>
      </c>
      <c r="F8" s="38" t="s">
        <v>603</v>
      </c>
      <c r="G8" s="35" t="s">
        <v>604</v>
      </c>
      <c r="H8" s="20" t="n">
        <v>3.61683333333333</v>
      </c>
      <c r="I8" s="20" t="n">
        <v>4.86016666666667</v>
      </c>
      <c r="J8" s="20" t="n">
        <v>8.70566666666667</v>
      </c>
      <c r="K8" s="20" t="n">
        <v>10.4441666666667</v>
      </c>
      <c r="L8" s="20" t="n">
        <v>11.4815</v>
      </c>
      <c r="M8" s="36" t="n">
        <v>0.0433138130765761</v>
      </c>
      <c r="N8" s="36" t="n">
        <v>0.0451971183950303</v>
      </c>
      <c r="O8" s="36" t="n">
        <v>0.0426155438960335</v>
      </c>
      <c r="P8" s="36" t="n">
        <v>0.0458897664319636</v>
      </c>
      <c r="Q8" s="36" t="n">
        <v>0.0494907567408072</v>
      </c>
      <c r="R8" s="39" t="n">
        <v>5</v>
      </c>
      <c r="S8" s="39" t="n">
        <v>5</v>
      </c>
      <c r="T8" s="39" t="n">
        <v>5</v>
      </c>
      <c r="U8" s="39" t="n">
        <v>5</v>
      </c>
      <c r="V8" s="39" t="n">
        <v>5</v>
      </c>
      <c r="W8" s="19"/>
    </row>
    <row r="9" customFormat="false" ht="12.5" hidden="false" customHeight="false" outlineLevel="0" collapsed="false">
      <c r="A9" s="19" t="s">
        <v>28</v>
      </c>
      <c r="B9" s="19" t="s">
        <v>28</v>
      </c>
      <c r="C9" s="19" t="s">
        <v>42</v>
      </c>
      <c r="D9" s="19" t="n">
        <v>230588</v>
      </c>
      <c r="E9" s="34" t="s">
        <v>43</v>
      </c>
      <c r="F9" s="38" t="s">
        <v>605</v>
      </c>
      <c r="G9" s="35" t="s">
        <v>606</v>
      </c>
      <c r="H9" s="20" t="n">
        <v>0.491333333333333</v>
      </c>
      <c r="I9" s="20" t="n">
        <v>0.372</v>
      </c>
      <c r="J9" s="20" t="n">
        <v>2.28683333333333</v>
      </c>
      <c r="K9" s="20" t="n">
        <v>2.0955</v>
      </c>
      <c r="L9" s="20" t="n">
        <v>2.50216666666667</v>
      </c>
      <c r="M9" s="36" t="n">
        <v>0.00588402013500513</v>
      </c>
      <c r="N9" s="36" t="n">
        <v>0.00345941388353307</v>
      </c>
      <c r="O9" s="36" t="n">
        <v>0.0111943921161978</v>
      </c>
      <c r="P9" s="36" t="n">
        <v>0.00920724540571416</v>
      </c>
      <c r="Q9" s="36" t="n">
        <v>0.0107855351500202</v>
      </c>
      <c r="R9" s="39" t="n">
        <v>6</v>
      </c>
      <c r="S9" s="39" t="n">
        <v>6</v>
      </c>
      <c r="T9" s="39" t="n">
        <v>6</v>
      </c>
      <c r="U9" s="39" t="n">
        <v>6</v>
      </c>
      <c r="V9" s="39" t="n">
        <v>6</v>
      </c>
      <c r="W9" s="19"/>
    </row>
    <row r="10" customFormat="false" ht="12.5" hidden="false" customHeight="false" outlineLevel="0" collapsed="false">
      <c r="A10" s="19" t="s">
        <v>28</v>
      </c>
      <c r="B10" s="19" t="s">
        <v>28</v>
      </c>
      <c r="C10" s="19" t="s">
        <v>29</v>
      </c>
      <c r="D10" s="19" t="n">
        <v>235755</v>
      </c>
      <c r="E10" s="34" t="s">
        <v>30</v>
      </c>
      <c r="F10" s="38" t="s">
        <v>607</v>
      </c>
      <c r="G10" s="35" t="s">
        <v>608</v>
      </c>
      <c r="H10" s="20" t="n">
        <v>0.149833333333333</v>
      </c>
      <c r="I10" s="20" t="n">
        <v>0.152833333333333</v>
      </c>
      <c r="J10" s="20" t="n">
        <v>0.424333333333333</v>
      </c>
      <c r="K10" s="20" t="n">
        <v>0.774083333333333</v>
      </c>
      <c r="L10" s="20" t="n">
        <v>1.122</v>
      </c>
      <c r="M10" s="36" t="n">
        <v>0.00179434671009824</v>
      </c>
      <c r="N10" s="36" t="n">
        <v>0.00142127353548379</v>
      </c>
      <c r="O10" s="36" t="n">
        <v>0.00207717530266304</v>
      </c>
      <c r="P10" s="36" t="n">
        <v>0.00340118120471164</v>
      </c>
      <c r="Q10" s="36" t="n">
        <v>0.00483635666621832</v>
      </c>
      <c r="R10" s="19" t="n">
        <v>8</v>
      </c>
      <c r="S10" s="19" t="n">
        <v>8</v>
      </c>
      <c r="T10" s="19" t="n">
        <v>8</v>
      </c>
      <c r="U10" s="19" t="n">
        <v>7</v>
      </c>
      <c r="V10" s="19" t="n">
        <v>7</v>
      </c>
      <c r="W10" s="19"/>
    </row>
    <row r="11" customFormat="false" ht="12.5" hidden="false" customHeight="false" outlineLevel="0" collapsed="false">
      <c r="A11" s="19" t="s">
        <v>28</v>
      </c>
      <c r="B11" s="19" t="s">
        <v>28</v>
      </c>
      <c r="C11" s="19" t="s">
        <v>32</v>
      </c>
      <c r="D11" s="19" t="n">
        <v>160470</v>
      </c>
      <c r="E11" s="34" t="s">
        <v>33</v>
      </c>
      <c r="F11" s="38" t="s">
        <v>609</v>
      </c>
      <c r="G11" s="35" t="s">
        <v>610</v>
      </c>
      <c r="H11" s="20" t="n">
        <v>0.187</v>
      </c>
      <c r="I11" s="20" t="n">
        <v>0.2175</v>
      </c>
      <c r="J11" s="20" t="n">
        <v>0.542</v>
      </c>
      <c r="K11" s="20" t="n">
        <v>0.635166666666667</v>
      </c>
      <c r="L11" s="20" t="n">
        <v>1.00583333333333</v>
      </c>
      <c r="M11" s="36" t="n">
        <v>0.00223944049914374</v>
      </c>
      <c r="N11" s="36" t="n">
        <v>0.00202264118190441</v>
      </c>
      <c r="O11" s="36" t="n">
        <v>0.0026531712821132</v>
      </c>
      <c r="P11" s="36" t="n">
        <v>0.00279080666835096</v>
      </c>
      <c r="Q11" s="36" t="n">
        <v>0.00433562276895834</v>
      </c>
      <c r="R11" s="19" t="n">
        <v>7</v>
      </c>
      <c r="S11" s="19" t="n">
        <v>7</v>
      </c>
      <c r="T11" s="19" t="n">
        <v>7</v>
      </c>
      <c r="U11" s="19" t="n">
        <v>8</v>
      </c>
      <c r="V11" s="19" t="n">
        <v>8</v>
      </c>
      <c r="W11" s="19"/>
    </row>
    <row r="12" customFormat="false" ht="12.5" hidden="false" customHeight="false" outlineLevel="0" collapsed="false">
      <c r="A12" s="19" t="s">
        <v>28</v>
      </c>
      <c r="B12" s="19" t="s">
        <v>28</v>
      </c>
      <c r="C12" s="19" t="s">
        <v>208</v>
      </c>
      <c r="D12" s="19" t="n">
        <v>231005</v>
      </c>
      <c r="E12" s="34" t="s">
        <v>209</v>
      </c>
      <c r="F12" s="38" t="s">
        <v>209</v>
      </c>
      <c r="G12" s="35" t="s">
        <v>611</v>
      </c>
      <c r="H12" s="20" t="n">
        <v>0.063</v>
      </c>
      <c r="I12" s="20" t="n">
        <v>0.0290833333333333</v>
      </c>
      <c r="J12" s="20" t="n">
        <v>0.0566666666666667</v>
      </c>
      <c r="K12" s="20" t="n">
        <v>0.0785833333333333</v>
      </c>
      <c r="L12" s="20" t="n">
        <v>0.1845</v>
      </c>
      <c r="M12" s="36" t="n">
        <v>0.000754463911476234</v>
      </c>
      <c r="N12" s="36" t="n">
        <v>0.000270460449227832</v>
      </c>
      <c r="O12" s="36" t="n">
        <v>0.00027739183146325</v>
      </c>
      <c r="P12" s="36" t="n">
        <v>0.000345280856501569</v>
      </c>
      <c r="Q12" s="36" t="n">
        <v>0.000795283248589376</v>
      </c>
      <c r="R12" s="19" t="n">
        <v>11</v>
      </c>
      <c r="S12" s="19" t="n">
        <v>9</v>
      </c>
      <c r="T12" s="19" t="n">
        <v>10</v>
      </c>
      <c r="U12" s="19" t="n">
        <v>10</v>
      </c>
      <c r="V12" s="19" t="n">
        <v>9</v>
      </c>
      <c r="W12" s="19"/>
    </row>
    <row r="13" customFormat="false" ht="12.5" hidden="false" customHeight="false" outlineLevel="0" collapsed="false">
      <c r="A13" s="19" t="s">
        <v>28</v>
      </c>
      <c r="B13" s="19" t="s">
        <v>28</v>
      </c>
      <c r="C13" s="19" t="s">
        <v>211</v>
      </c>
      <c r="D13" s="19" t="n">
        <v>231679</v>
      </c>
      <c r="E13" s="34" t="s">
        <v>212</v>
      </c>
      <c r="F13" s="38" t="s">
        <v>212</v>
      </c>
      <c r="G13" s="35" t="s">
        <v>612</v>
      </c>
      <c r="H13" s="20" t="n">
        <v>0.116833333333333</v>
      </c>
      <c r="I13" s="20" t="n">
        <v>0.0183333333333333</v>
      </c>
      <c r="J13" s="20" t="n">
        <v>0.063</v>
      </c>
      <c r="K13" s="20" t="n">
        <v>0.08025</v>
      </c>
      <c r="L13" s="20" t="n">
        <v>0.144333333333333</v>
      </c>
      <c r="M13" s="36" t="n">
        <v>0.0013991513278964</v>
      </c>
      <c r="N13" s="36" t="n">
        <v>0.000170490827593475</v>
      </c>
      <c r="O13" s="36" t="n">
        <v>0.000308394447920907</v>
      </c>
      <c r="P13" s="36" t="n">
        <v>0.000352603886331931</v>
      </c>
      <c r="Q13" s="36" t="n">
        <v>0.000622145703051852</v>
      </c>
      <c r="R13" s="19" t="n">
        <v>9</v>
      </c>
      <c r="S13" s="19" t="n">
        <v>10</v>
      </c>
      <c r="T13" s="19" t="n">
        <v>9</v>
      </c>
      <c r="U13" s="19" t="n">
        <v>9</v>
      </c>
      <c r="V13" s="19" t="n">
        <v>10</v>
      </c>
      <c r="W13" s="19"/>
    </row>
    <row r="14" customFormat="false" ht="12.5" hidden="false" customHeight="false" outlineLevel="0" collapsed="false">
      <c r="A14" s="19" t="s">
        <v>28</v>
      </c>
      <c r="B14" s="19" t="s">
        <v>28</v>
      </c>
      <c r="C14" s="19" t="s">
        <v>51</v>
      </c>
      <c r="D14" s="19" t="n">
        <v>229349</v>
      </c>
      <c r="E14" s="34" t="s">
        <v>52</v>
      </c>
      <c r="F14" s="38" t="s">
        <v>52</v>
      </c>
      <c r="G14" s="35" t="s">
        <v>613</v>
      </c>
      <c r="H14" s="20" t="n">
        <v>0.0658333333333333</v>
      </c>
      <c r="I14" s="20" t="n">
        <v>0.018</v>
      </c>
      <c r="J14" s="20" t="n">
        <v>0.0456666666666667</v>
      </c>
      <c r="K14" s="20" t="n">
        <v>0.0536666666666667</v>
      </c>
      <c r="L14" s="20" t="n">
        <v>0.0818333333333333</v>
      </c>
      <c r="M14" s="36" t="n">
        <v>0.000788394828129927</v>
      </c>
      <c r="N14" s="36" t="n">
        <v>0.000167390994364503</v>
      </c>
      <c r="O14" s="36" t="n">
        <v>0.000223545181826266</v>
      </c>
      <c r="P14" s="36" t="n">
        <v>0.000235801560537657</v>
      </c>
      <c r="Q14" s="36" t="n">
        <v>0.000352740808543256</v>
      </c>
      <c r="R14" s="19" t="n">
        <v>10</v>
      </c>
      <c r="S14" s="19" t="n">
        <v>11</v>
      </c>
      <c r="T14" s="19" t="n">
        <v>11</v>
      </c>
      <c r="U14" s="19" t="n">
        <v>12</v>
      </c>
      <c r="V14" s="19" t="n">
        <v>11</v>
      </c>
      <c r="W14" s="19"/>
    </row>
    <row r="15" customFormat="false" ht="12.5" hidden="false" customHeight="false" outlineLevel="0" collapsed="false">
      <c r="A15" s="19" t="s">
        <v>28</v>
      </c>
      <c r="B15" s="19" t="s">
        <v>28</v>
      </c>
      <c r="C15" s="19" t="s">
        <v>214</v>
      </c>
      <c r="D15" s="19" t="n">
        <v>136195</v>
      </c>
      <c r="E15" s="34" t="s">
        <v>215</v>
      </c>
      <c r="F15" s="38" t="s">
        <v>215</v>
      </c>
      <c r="G15" s="35" t="s">
        <v>614</v>
      </c>
      <c r="H15" s="20" t="n">
        <v>0.0573333333333333</v>
      </c>
      <c r="I15" s="20" t="n">
        <v>0.00683333333333333</v>
      </c>
      <c r="J15" s="20" t="n">
        <v>0.00866666666666667</v>
      </c>
      <c r="K15" s="20" t="n">
        <v>0.055</v>
      </c>
      <c r="L15" s="20" t="n">
        <v>0.0451666666666667</v>
      </c>
      <c r="M15" s="36" t="n">
        <v>0.000686602078168848</v>
      </c>
      <c r="N15" s="36" t="n">
        <v>6.35465811939318E-005</v>
      </c>
      <c r="O15" s="36" t="n">
        <v>4.24246330473206E-005</v>
      </c>
      <c r="P15" s="36" t="n">
        <v>0.000241659984401946</v>
      </c>
      <c r="Q15" s="36" t="n">
        <v>0.000194689937098212</v>
      </c>
      <c r="R15" s="19" t="n">
        <v>12</v>
      </c>
      <c r="S15" s="19" t="n">
        <v>12</v>
      </c>
      <c r="T15" s="19" t="n">
        <v>12</v>
      </c>
      <c r="U15" s="19" t="n">
        <v>11</v>
      </c>
      <c r="V15" s="19" t="n">
        <v>12</v>
      </c>
      <c r="W15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21"/>
  <sheetViews>
    <sheetView showFormulas="false" showGridLines="true" showRowColHeaders="true" showZeros="true" rightToLeft="false" tabSelected="false" showOutlineSymbols="true" defaultGridColor="true" view="normal" topLeftCell="A1" colorId="64" zoomScale="52" zoomScaleNormal="52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cols>
    <col collapsed="false" customWidth="false" hidden="false" outlineLevel="0" max="4" min="1" style="9" width="8.81"/>
    <col collapsed="false" customWidth="true" hidden="false" outlineLevel="0" max="5" min="5" style="9" width="20.99"/>
    <col collapsed="false" customWidth="true" hidden="false" outlineLevel="0" max="6" min="6" style="9" width="23.81"/>
    <col collapsed="false" customWidth="true" hidden="false" outlineLevel="0" max="7" min="7" style="9" width="23.17"/>
    <col collapsed="false" customWidth="true" hidden="false" outlineLevel="0" max="8" min="8" style="9" width="8.44"/>
    <col collapsed="false" customWidth="true" hidden="false" outlineLevel="0" max="9" min="9" style="9" width="7.99"/>
    <col collapsed="false" customWidth="true" hidden="false" outlineLevel="0" max="10" min="10" style="9" width="7.81"/>
    <col collapsed="false" customWidth="true" hidden="false" outlineLevel="0" max="11" min="11" style="9" width="7.44"/>
    <col collapsed="false" customWidth="false" hidden="false" outlineLevel="0" max="22" min="12" style="9" width="8.81"/>
    <col collapsed="false" customWidth="true" hidden="false" outlineLevel="0" max="23" min="23" style="9" width="14.44"/>
    <col collapsed="false" customWidth="false" hidden="false" outlineLevel="0" max="257" min="24" style="9" width="8.81"/>
  </cols>
  <sheetData>
    <row r="1" customFormat="false" ht="13" hidden="false" customHeight="false" outlineLevel="0" collapsed="false">
      <c r="A1" s="10" t="s">
        <v>615</v>
      </c>
      <c r="F1" s="40"/>
    </row>
    <row r="2" customFormat="false" ht="100.5" hidden="false" customHeight="true" outlineLevel="0" collapsed="false">
      <c r="A2" s="11" t="s">
        <v>1</v>
      </c>
      <c r="B2" s="11" t="s">
        <v>2</v>
      </c>
      <c r="C2" s="11" t="s">
        <v>616</v>
      </c>
      <c r="D2" s="11" t="s">
        <v>617</v>
      </c>
      <c r="E2" s="11" t="s">
        <v>585</v>
      </c>
      <c r="F2" s="11" t="s">
        <v>6</v>
      </c>
      <c r="G2" s="11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618</v>
      </c>
      <c r="N2" s="12" t="s">
        <v>619</v>
      </c>
      <c r="O2" s="12" t="s">
        <v>620</v>
      </c>
      <c r="P2" s="12" t="s">
        <v>621</v>
      </c>
      <c r="Q2" s="12" t="s">
        <v>622</v>
      </c>
      <c r="R2" s="13" t="s">
        <v>623</v>
      </c>
      <c r="S2" s="13" t="s">
        <v>624</v>
      </c>
      <c r="T2" s="13" t="s">
        <v>625</v>
      </c>
      <c r="U2" s="13" t="s">
        <v>626</v>
      </c>
      <c r="V2" s="13" t="s">
        <v>627</v>
      </c>
      <c r="W2" s="13" t="s">
        <v>556</v>
      </c>
    </row>
    <row r="3" s="15" customFormat="true" ht="12.5" hidden="false" customHeight="false" outlineLevel="0" collapsed="false">
      <c r="A3" s="16"/>
      <c r="B3" s="16"/>
      <c r="C3" s="16"/>
      <c r="D3" s="16"/>
      <c r="E3" s="16"/>
      <c r="F3" s="16"/>
      <c r="G3" s="16"/>
      <c r="H3" s="16" t="n">
        <v>25</v>
      </c>
      <c r="I3" s="16" t="n">
        <v>30</v>
      </c>
      <c r="J3" s="16" t="n">
        <v>40</v>
      </c>
      <c r="K3" s="16" t="n">
        <v>45</v>
      </c>
      <c r="L3" s="16" t="n">
        <v>50</v>
      </c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26" t="s">
        <v>559</v>
      </c>
      <c r="Y3" s="41"/>
      <c r="Z3" s="41"/>
      <c r="AA3" s="41"/>
      <c r="AB3" s="41"/>
      <c r="AC3" s="41"/>
      <c r="AD3" s="41"/>
      <c r="AE3" s="41"/>
      <c r="AF3" s="41"/>
    </row>
    <row r="4" customFormat="false" ht="12.5" hidden="false" customHeight="false" outlineLevel="0" collapsed="false">
      <c r="A4" s="19" t="s">
        <v>54</v>
      </c>
      <c r="B4" s="19" t="s">
        <v>54</v>
      </c>
      <c r="C4" s="19"/>
      <c r="D4" s="19"/>
      <c r="E4" s="19"/>
      <c r="F4" s="19" t="s">
        <v>41</v>
      </c>
      <c r="G4" s="19" t="s">
        <v>628</v>
      </c>
      <c r="H4" s="42" t="n">
        <v>11.1509250940987</v>
      </c>
      <c r="I4" s="42" t="n">
        <v>8.01915071759319</v>
      </c>
      <c r="J4" s="42" t="n">
        <v>14.8490686943587</v>
      </c>
      <c r="K4" s="42" t="n">
        <v>12.3544446827042</v>
      </c>
      <c r="L4" s="42" t="n">
        <v>13.9613282189188</v>
      </c>
      <c r="M4" s="36" t="n">
        <v>1</v>
      </c>
      <c r="N4" s="36" t="n">
        <v>1</v>
      </c>
      <c r="O4" s="36" t="n">
        <v>1</v>
      </c>
      <c r="P4" s="36" t="n">
        <v>1</v>
      </c>
      <c r="Q4" s="36" t="n">
        <v>1</v>
      </c>
      <c r="R4" s="19"/>
      <c r="S4" s="19"/>
      <c r="T4" s="19"/>
      <c r="U4" s="19"/>
      <c r="V4" s="19"/>
      <c r="W4" s="19"/>
      <c r="X4" s="28" t="s">
        <v>561</v>
      </c>
      <c r="Z4" s="43"/>
      <c r="AB4" s="43"/>
      <c r="AD4" s="43"/>
      <c r="AF4" s="43"/>
    </row>
    <row r="5" customFormat="false" ht="12.5" hidden="false" customHeight="false" outlineLevel="0" collapsed="false">
      <c r="A5" s="19" t="s">
        <v>54</v>
      </c>
      <c r="B5" s="19" t="s">
        <v>54</v>
      </c>
      <c r="C5" s="19"/>
      <c r="D5" s="19"/>
      <c r="E5" s="19" t="s">
        <v>275</v>
      </c>
      <c r="F5" s="38" t="s">
        <v>598</v>
      </c>
      <c r="G5" s="38" t="s">
        <v>629</v>
      </c>
      <c r="H5" s="42" t="n">
        <v>2.85909050496848</v>
      </c>
      <c r="I5" s="42" t="n">
        <v>2.15735681193886</v>
      </c>
      <c r="J5" s="42" t="n">
        <v>4.85547132834038</v>
      </c>
      <c r="K5" s="42" t="n">
        <v>3.83762412395042</v>
      </c>
      <c r="L5" s="42" t="n">
        <v>4.92842310962815</v>
      </c>
      <c r="M5" s="36" t="n">
        <v>0.256399400125249</v>
      </c>
      <c r="N5" s="36" t="n">
        <v>0.269025597337364</v>
      </c>
      <c r="O5" s="36" t="n">
        <v>0.326988273021124</v>
      </c>
      <c r="P5" s="36" t="n">
        <v>0.31062700287314</v>
      </c>
      <c r="Q5" s="36" t="n">
        <v>0.353005318143708</v>
      </c>
      <c r="R5" s="37" t="n">
        <v>1</v>
      </c>
      <c r="S5" s="37" t="n">
        <v>1</v>
      </c>
      <c r="T5" s="37" t="n">
        <v>1</v>
      </c>
      <c r="U5" s="37" t="n">
        <v>1</v>
      </c>
      <c r="V5" s="37" t="n">
        <v>1</v>
      </c>
      <c r="W5" s="19"/>
      <c r="X5" s="29" t="s">
        <v>563</v>
      </c>
      <c r="Z5" s="43"/>
      <c r="AB5" s="43"/>
      <c r="AD5" s="43"/>
      <c r="AF5" s="43"/>
    </row>
    <row r="6" customFormat="false" ht="12.5" hidden="false" customHeight="false" outlineLevel="0" collapsed="false">
      <c r="A6" s="19" t="s">
        <v>54</v>
      </c>
      <c r="B6" s="19" t="s">
        <v>54</v>
      </c>
      <c r="C6" s="19" t="s">
        <v>48</v>
      </c>
      <c r="D6" s="19" t="n">
        <v>151973</v>
      </c>
      <c r="E6" s="19" t="s">
        <v>49</v>
      </c>
      <c r="F6" s="38" t="s">
        <v>602</v>
      </c>
      <c r="G6" s="38" t="s">
        <v>601</v>
      </c>
      <c r="H6" s="42" t="n">
        <v>2.34145999648517</v>
      </c>
      <c r="I6" s="42" t="n">
        <v>1.64146610435952</v>
      </c>
      <c r="J6" s="42" t="n">
        <v>2.47233416078625</v>
      </c>
      <c r="K6" s="42" t="n">
        <v>2.35353425861936</v>
      </c>
      <c r="L6" s="42" t="n">
        <v>2.63802662796344</v>
      </c>
      <c r="M6" s="36" t="n">
        <v>0.209978990686999</v>
      </c>
      <c r="N6" s="36" t="n">
        <v>0.204693260192543</v>
      </c>
      <c r="O6" s="36" t="n">
        <v>0.16649759063513</v>
      </c>
      <c r="P6" s="36" t="n">
        <v>0.19050101555064</v>
      </c>
      <c r="Q6" s="36" t="n">
        <v>0.188952411016932</v>
      </c>
      <c r="R6" s="37" t="n">
        <v>2</v>
      </c>
      <c r="S6" s="37" t="n">
        <v>2</v>
      </c>
      <c r="T6" s="39" t="n">
        <v>4</v>
      </c>
      <c r="U6" s="37" t="n">
        <v>3</v>
      </c>
      <c r="V6" s="37" t="n">
        <v>3</v>
      </c>
      <c r="W6" s="19"/>
      <c r="X6" s="31" t="s">
        <v>566</v>
      </c>
      <c r="Z6" s="43"/>
      <c r="AB6" s="43"/>
      <c r="AD6" s="43"/>
      <c r="AF6" s="43"/>
    </row>
    <row r="7" customFormat="false" ht="12.5" hidden="false" customHeight="false" outlineLevel="0" collapsed="false">
      <c r="A7" s="19" t="s">
        <v>54</v>
      </c>
      <c r="B7" s="19" t="s">
        <v>54</v>
      </c>
      <c r="C7" s="19"/>
      <c r="D7" s="19"/>
      <c r="E7" s="19" t="s">
        <v>630</v>
      </c>
      <c r="F7" s="38" t="s">
        <v>600</v>
      </c>
      <c r="G7" s="38" t="s">
        <v>631</v>
      </c>
      <c r="H7" s="42" t="n">
        <v>2.12174612608352</v>
      </c>
      <c r="I7" s="42" t="n">
        <v>1.44301504959271</v>
      </c>
      <c r="J7" s="42" t="n">
        <v>2.7418978016352</v>
      </c>
      <c r="K7" s="42" t="n">
        <v>2.33154984117022</v>
      </c>
      <c r="L7" s="42" t="n">
        <v>2.92518156787687</v>
      </c>
      <c r="M7" s="36" t="n">
        <v>0.190275345603963</v>
      </c>
      <c r="N7" s="36" t="n">
        <v>0.179946119035633</v>
      </c>
      <c r="O7" s="36" t="n">
        <v>0.18465116284881</v>
      </c>
      <c r="P7" s="36" t="n">
        <v>0.188721541198392</v>
      </c>
      <c r="Q7" s="36" t="n">
        <v>0.20952029219634</v>
      </c>
      <c r="R7" s="37" t="n">
        <v>3</v>
      </c>
      <c r="S7" s="37" t="n">
        <v>3</v>
      </c>
      <c r="T7" s="37" t="n">
        <v>3</v>
      </c>
      <c r="U7" s="39" t="n">
        <v>4</v>
      </c>
      <c r="V7" s="37" t="n">
        <v>2</v>
      </c>
      <c r="W7" s="19"/>
      <c r="X7" s="43"/>
      <c r="Z7" s="43"/>
      <c r="AB7" s="43"/>
      <c r="AD7" s="43"/>
      <c r="AF7" s="43"/>
    </row>
    <row r="8" customFormat="false" ht="12.5" hidden="false" customHeight="false" outlineLevel="0" collapsed="false">
      <c r="A8" s="19" t="s">
        <v>54</v>
      </c>
      <c r="B8" s="19" t="s">
        <v>54</v>
      </c>
      <c r="C8" s="19"/>
      <c r="D8" s="19"/>
      <c r="E8" s="19" t="s">
        <v>277</v>
      </c>
      <c r="F8" s="38" t="s">
        <v>600</v>
      </c>
      <c r="G8" s="38" t="s">
        <v>632</v>
      </c>
      <c r="H8" s="42" t="n">
        <v>1.74766502446603</v>
      </c>
      <c r="I8" s="42" t="n">
        <v>1.2538710012964</v>
      </c>
      <c r="J8" s="42" t="n">
        <v>2.89305961082586</v>
      </c>
      <c r="K8" s="42" t="n">
        <v>2.39591182155186</v>
      </c>
      <c r="L8" s="42" t="n">
        <v>2.61227669612538</v>
      </c>
      <c r="M8" s="36" t="n">
        <v>0.156728254357205</v>
      </c>
      <c r="N8" s="36" t="n">
        <v>0.156359575403108</v>
      </c>
      <c r="O8" s="36" t="n">
        <v>0.194831047682133</v>
      </c>
      <c r="P8" s="36" t="n">
        <v>0.193931162677514</v>
      </c>
      <c r="Q8" s="36" t="n">
        <v>0.187108035508077</v>
      </c>
      <c r="R8" s="39" t="n">
        <v>4</v>
      </c>
      <c r="S8" s="39" t="n">
        <v>4</v>
      </c>
      <c r="T8" s="37" t="n">
        <v>2</v>
      </c>
      <c r="U8" s="37" t="n">
        <v>2</v>
      </c>
      <c r="V8" s="39" t="n">
        <v>4</v>
      </c>
      <c r="W8" s="19"/>
      <c r="X8" s="43"/>
      <c r="Z8" s="43"/>
      <c r="AB8" s="43"/>
      <c r="AD8" s="43"/>
      <c r="AF8" s="43"/>
    </row>
    <row r="9" customFormat="false" ht="12.5" hidden="false" customHeight="false" outlineLevel="0" collapsed="false">
      <c r="A9" s="19" t="s">
        <v>54</v>
      </c>
      <c r="B9" s="19" t="s">
        <v>54</v>
      </c>
      <c r="C9" s="19" t="s">
        <v>42</v>
      </c>
      <c r="D9" s="19" t="n">
        <v>230588</v>
      </c>
      <c r="E9" s="19" t="s">
        <v>362</v>
      </c>
      <c r="F9" s="35" t="s">
        <v>606</v>
      </c>
      <c r="G9" s="38" t="s">
        <v>633</v>
      </c>
      <c r="H9" s="44" t="n">
        <v>1.13982182329612</v>
      </c>
      <c r="I9" s="44" t="n">
        <v>0.828174966248748</v>
      </c>
      <c r="J9" s="44" t="n">
        <v>0.901395636365437</v>
      </c>
      <c r="K9" s="44" t="n">
        <v>0.520674981883936</v>
      </c>
      <c r="L9" s="44" t="n">
        <v>0.000456197056789951</v>
      </c>
      <c r="M9" s="36" t="n">
        <v>0.102217691687243</v>
      </c>
      <c r="N9" s="36" t="n">
        <v>0.103274647829204</v>
      </c>
      <c r="O9" s="36" t="n">
        <v>0.0607038498453365</v>
      </c>
      <c r="P9" s="36" t="n">
        <v>0.0421447499467833</v>
      </c>
      <c r="Q9" s="36" t="n">
        <v>3.26757633397491E-005</v>
      </c>
      <c r="R9" s="39" t="n">
        <v>5</v>
      </c>
      <c r="S9" s="39" t="n">
        <v>5</v>
      </c>
      <c r="T9" s="39" t="n">
        <v>5</v>
      </c>
      <c r="U9" s="39" t="n">
        <v>6</v>
      </c>
      <c r="V9" s="19" t="n">
        <v>13</v>
      </c>
      <c r="W9" s="25" t="s">
        <v>558</v>
      </c>
      <c r="X9" s="43"/>
      <c r="Z9" s="43"/>
      <c r="AB9" s="43"/>
      <c r="AD9" s="43"/>
      <c r="AF9" s="43"/>
    </row>
    <row r="10" customFormat="false" ht="12.5" hidden="false" customHeight="false" outlineLevel="0" collapsed="false">
      <c r="A10" s="19" t="s">
        <v>54</v>
      </c>
      <c r="B10" s="19" t="s">
        <v>54</v>
      </c>
      <c r="C10" s="19" t="s">
        <v>38</v>
      </c>
      <c r="D10" s="19" t="n">
        <v>36485</v>
      </c>
      <c r="E10" s="19" t="s">
        <v>39</v>
      </c>
      <c r="F10" s="35" t="s">
        <v>604</v>
      </c>
      <c r="G10" s="38" t="s">
        <v>634</v>
      </c>
      <c r="H10" s="42" t="n">
        <v>0.773838676253237</v>
      </c>
      <c r="I10" s="42" t="n">
        <v>0.575896930501001</v>
      </c>
      <c r="J10" s="42" t="n">
        <v>0.804953837124997</v>
      </c>
      <c r="K10" s="42" t="n">
        <v>0.740818564482407</v>
      </c>
      <c r="L10" s="42" t="n">
        <v>0.681658112737344</v>
      </c>
      <c r="M10" s="36" t="n">
        <v>0.0693968141408081</v>
      </c>
      <c r="N10" s="36" t="n">
        <v>0.0718152022305233</v>
      </c>
      <c r="O10" s="36" t="n">
        <v>0.0542090452737152</v>
      </c>
      <c r="P10" s="36" t="n">
        <v>0.0599637283187261</v>
      </c>
      <c r="Q10" s="36" t="n">
        <v>0.0488247322925652</v>
      </c>
      <c r="R10" s="39" t="n">
        <v>6</v>
      </c>
      <c r="S10" s="39" t="n">
        <v>6</v>
      </c>
      <c r="T10" s="39" t="n">
        <v>6</v>
      </c>
      <c r="U10" s="39" t="n">
        <v>5</v>
      </c>
      <c r="V10" s="39" t="n">
        <v>5</v>
      </c>
      <c r="W10" s="19"/>
      <c r="X10" s="43"/>
      <c r="Z10" s="43"/>
      <c r="AB10" s="43"/>
      <c r="AD10" s="43"/>
      <c r="AF10" s="43"/>
    </row>
    <row r="11" customFormat="false" ht="12.5" hidden="false" customHeight="false" outlineLevel="0" collapsed="false">
      <c r="A11" s="19" t="s">
        <v>54</v>
      </c>
      <c r="B11" s="19" t="s">
        <v>54</v>
      </c>
      <c r="C11" s="19" t="s">
        <v>469</v>
      </c>
      <c r="D11" s="19" t="n">
        <v>15399</v>
      </c>
      <c r="E11" s="19" t="s">
        <v>470</v>
      </c>
      <c r="F11" s="35" t="s">
        <v>612</v>
      </c>
      <c r="G11" s="38" t="s">
        <v>470</v>
      </c>
      <c r="H11" s="42" t="n">
        <v>0.0651769359302989</v>
      </c>
      <c r="I11" s="42" t="n">
        <v>0.0452844375314062</v>
      </c>
      <c r="J11" s="42" t="n">
        <v>0.0449665876597118</v>
      </c>
      <c r="K11" s="42" t="n">
        <v>0.0326110878908686</v>
      </c>
      <c r="L11" s="42" t="n">
        <v>0.032792887939734</v>
      </c>
      <c r="M11" s="36" t="n">
        <v>0.00584498015907148</v>
      </c>
      <c r="N11" s="36" t="n">
        <v>0.00564703659105156</v>
      </c>
      <c r="O11" s="36" t="n">
        <v>0.00302824295484572</v>
      </c>
      <c r="P11" s="36" t="n">
        <v>0.00263962393522413</v>
      </c>
      <c r="Q11" s="36" t="n">
        <v>0.00234883726143598</v>
      </c>
      <c r="R11" s="19" t="n">
        <v>7</v>
      </c>
      <c r="S11" s="19" t="n">
        <v>7</v>
      </c>
      <c r="T11" s="19" t="n">
        <v>8</v>
      </c>
      <c r="U11" s="19" t="n">
        <v>10</v>
      </c>
      <c r="V11" s="19" t="n">
        <v>8</v>
      </c>
      <c r="W11" s="19"/>
      <c r="X11" s="43"/>
      <c r="Z11" s="43"/>
      <c r="AB11" s="43"/>
      <c r="AD11" s="43"/>
      <c r="AF11" s="43"/>
    </row>
    <row r="12" customFormat="false" ht="12.5" hidden="false" customHeight="false" outlineLevel="0" collapsed="false">
      <c r="A12" s="19" t="s">
        <v>54</v>
      </c>
      <c r="B12" s="19" t="s">
        <v>54</v>
      </c>
      <c r="C12" s="19" t="s">
        <v>274</v>
      </c>
      <c r="D12" s="19" t="n">
        <v>160470</v>
      </c>
      <c r="E12" s="19" t="s">
        <v>33</v>
      </c>
      <c r="F12" s="35" t="s">
        <v>610</v>
      </c>
      <c r="G12" s="38" t="s">
        <v>609</v>
      </c>
      <c r="H12" s="42" t="n">
        <v>0.0320671685881683</v>
      </c>
      <c r="I12" s="42" t="n">
        <v>0.0211893471651887</v>
      </c>
      <c r="J12" s="42" t="n">
        <v>0.0379066269056012</v>
      </c>
      <c r="K12" s="42" t="n">
        <v>0.0397529553547728</v>
      </c>
      <c r="L12" s="42" t="n">
        <v>0.0298415303809966</v>
      </c>
      <c r="M12" s="36" t="n">
        <v>0.00287574065089353</v>
      </c>
      <c r="N12" s="36" t="n">
        <v>0.00264234304995683</v>
      </c>
      <c r="O12" s="36" t="n">
        <v>0.0025527949049089</v>
      </c>
      <c r="P12" s="36" t="n">
        <v>0.00321770475126458</v>
      </c>
      <c r="Q12" s="36" t="n">
        <v>0.00213744207664703</v>
      </c>
      <c r="R12" s="19" t="n">
        <v>8</v>
      </c>
      <c r="S12" s="19" t="n">
        <v>9</v>
      </c>
      <c r="T12" s="19" t="n">
        <v>9</v>
      </c>
      <c r="U12" s="19" t="n">
        <v>9</v>
      </c>
      <c r="V12" s="19" t="n">
        <v>9</v>
      </c>
      <c r="W12" s="19"/>
      <c r="X12" s="43"/>
      <c r="Z12" s="43"/>
      <c r="AB12" s="43"/>
      <c r="AD12" s="43"/>
      <c r="AF12" s="43"/>
    </row>
    <row r="13" customFormat="false" ht="12.5" hidden="false" customHeight="false" outlineLevel="0" collapsed="false">
      <c r="A13" s="19" t="s">
        <v>54</v>
      </c>
      <c r="B13" s="19" t="s">
        <v>54</v>
      </c>
      <c r="C13" s="19" t="s">
        <v>55</v>
      </c>
      <c r="D13" s="19" t="s">
        <v>56</v>
      </c>
      <c r="E13" s="19" t="s">
        <v>30</v>
      </c>
      <c r="F13" s="35" t="s">
        <v>608</v>
      </c>
      <c r="G13" s="38" t="s">
        <v>607</v>
      </c>
      <c r="H13" s="42" t="n">
        <v>0.0320304001281457</v>
      </c>
      <c r="I13" s="42" t="n">
        <v>0.0219189182637465</v>
      </c>
      <c r="J13" s="42" t="n">
        <v>0.0484940286303732</v>
      </c>
      <c r="K13" s="42" t="n">
        <v>0.0464869203777704</v>
      </c>
      <c r="L13" s="42" t="n">
        <v>0.0605303213375214</v>
      </c>
      <c r="M13" s="36" t="n">
        <v>0.00287244330473505</v>
      </c>
      <c r="N13" s="36" t="n">
        <v>0.00273332164909416</v>
      </c>
      <c r="O13" s="36" t="n">
        <v>0.00326579596529152</v>
      </c>
      <c r="P13" s="36" t="n">
        <v>0.00376276891205401</v>
      </c>
      <c r="Q13" s="36" t="n">
        <v>0.00433557039762863</v>
      </c>
      <c r="R13" s="19" t="n">
        <v>9</v>
      </c>
      <c r="S13" s="19" t="n">
        <v>8</v>
      </c>
      <c r="T13" s="19" t="n">
        <v>7</v>
      </c>
      <c r="U13" s="19" t="n">
        <v>7</v>
      </c>
      <c r="V13" s="39" t="n">
        <v>6</v>
      </c>
      <c r="W13" s="30" t="s">
        <v>565</v>
      </c>
      <c r="X13" s="43"/>
      <c r="Z13" s="43"/>
      <c r="AB13" s="43"/>
      <c r="AD13" s="43"/>
      <c r="AF13" s="43"/>
    </row>
    <row r="14" customFormat="false" ht="12.5" hidden="false" customHeight="false" outlineLevel="0" collapsed="false">
      <c r="A14" s="19" t="s">
        <v>54</v>
      </c>
      <c r="B14" s="19" t="s">
        <v>54</v>
      </c>
      <c r="C14" s="19" t="s">
        <v>217</v>
      </c>
      <c r="D14" s="19" t="n">
        <v>229327</v>
      </c>
      <c r="E14" s="19" t="s">
        <v>218</v>
      </c>
      <c r="F14" s="35" t="s">
        <v>598</v>
      </c>
      <c r="G14" s="38" t="s">
        <v>597</v>
      </c>
      <c r="H14" s="42" t="n">
        <v>0.0209979205849714</v>
      </c>
      <c r="I14" s="42" t="n">
        <v>0.0153192649793484</v>
      </c>
      <c r="J14" s="42" t="n">
        <v>0.0147296844792834</v>
      </c>
      <c r="K14" s="42" t="n">
        <v>0.0416992827767282</v>
      </c>
      <c r="L14" s="42" t="n">
        <v>0.0328568542411361</v>
      </c>
      <c r="M14" s="36" t="n">
        <v>0.00188306534281035</v>
      </c>
      <c r="N14" s="36" t="n">
        <v>0.00191033508644993</v>
      </c>
      <c r="O14" s="36" t="n">
        <v>0.000991960154705147</v>
      </c>
      <c r="P14" s="36" t="n">
        <v>0.00337524541553095</v>
      </c>
      <c r="Q14" s="36" t="n">
        <v>0.00235341893879497</v>
      </c>
      <c r="R14" s="19" t="n">
        <v>10</v>
      </c>
      <c r="S14" s="19" t="n">
        <v>10</v>
      </c>
      <c r="T14" s="19" t="n">
        <v>10</v>
      </c>
      <c r="U14" s="19" t="n">
        <v>8</v>
      </c>
      <c r="V14" s="19" t="n">
        <v>7</v>
      </c>
      <c r="W14" s="30" t="s">
        <v>565</v>
      </c>
      <c r="X14" s="43"/>
      <c r="Z14" s="43"/>
      <c r="AB14" s="43"/>
      <c r="AD14" s="43"/>
      <c r="AF14" s="43"/>
    </row>
    <row r="15" customFormat="false" ht="12.5" hidden="false" customHeight="false" outlineLevel="0" collapsed="false">
      <c r="A15" s="19" t="s">
        <v>54</v>
      </c>
      <c r="B15" s="19" t="s">
        <v>54</v>
      </c>
      <c r="C15" s="19"/>
      <c r="D15" s="19"/>
      <c r="E15" s="19" t="s">
        <v>276</v>
      </c>
      <c r="F15" s="38" t="s">
        <v>606</v>
      </c>
      <c r="G15" s="38" t="s">
        <v>635</v>
      </c>
      <c r="H15" s="42" t="n">
        <v>0.00488494318341055</v>
      </c>
      <c r="I15" s="42" t="n">
        <v>0.000195861995562479</v>
      </c>
      <c r="J15" s="42" t="n">
        <v>0.0130104744296643</v>
      </c>
      <c r="K15" s="42" t="n">
        <v>0.0051195302421994</v>
      </c>
      <c r="L15" s="42" t="n">
        <v>0.00260718242729281</v>
      </c>
      <c r="M15" s="36" t="n">
        <v>0.000438075150015651</v>
      </c>
      <c r="N15" s="36" t="n">
        <v>2.44242816303201E-005</v>
      </c>
      <c r="O15" s="36" t="n">
        <v>0.000876181173207655</v>
      </c>
      <c r="P15" s="36" t="n">
        <v>0.000414387726335167</v>
      </c>
      <c r="Q15" s="36" t="n">
        <v>0.000186743151254037</v>
      </c>
      <c r="R15" s="19" t="n">
        <v>11</v>
      </c>
      <c r="S15" s="19" t="n">
        <v>15</v>
      </c>
      <c r="T15" s="19" t="n">
        <v>11</v>
      </c>
      <c r="U15" s="19" t="n">
        <v>12</v>
      </c>
      <c r="V15" s="19" t="n">
        <v>12</v>
      </c>
      <c r="W15" s="19"/>
      <c r="X15" s="43"/>
      <c r="Z15" s="43"/>
      <c r="AB15" s="43"/>
      <c r="AD15" s="43"/>
      <c r="AF15" s="43"/>
    </row>
    <row r="16" customFormat="false" ht="12.5" hidden="false" customHeight="false" outlineLevel="0" collapsed="false">
      <c r="A16" s="19" t="s">
        <v>54</v>
      </c>
      <c r="B16" s="19" t="s">
        <v>54</v>
      </c>
      <c r="C16" s="19" t="s">
        <v>211</v>
      </c>
      <c r="D16" s="19" t="n">
        <v>231679</v>
      </c>
      <c r="E16" s="19" t="s">
        <v>212</v>
      </c>
      <c r="F16" s="35" t="s">
        <v>612</v>
      </c>
      <c r="G16" s="38" t="s">
        <v>212</v>
      </c>
      <c r="H16" s="42" t="n">
        <v>0.00482215762891081</v>
      </c>
      <c r="I16" s="42" t="n">
        <v>0.000195861995562479</v>
      </c>
      <c r="J16" s="42" t="n">
        <v>0.0003086803310522</v>
      </c>
      <c r="K16" s="42" t="n">
        <v>0.000370276535145757</v>
      </c>
      <c r="L16" s="42" t="n">
        <v>0.000456197056789951</v>
      </c>
      <c r="M16" s="36" t="n">
        <v>0.000432444625734489</v>
      </c>
      <c r="N16" s="36" t="n">
        <v>2.44242816303201E-005</v>
      </c>
      <c r="O16" s="36" t="n">
        <v>2.07878579731718E-005</v>
      </c>
      <c r="P16" s="36" t="n">
        <v>2.99711192737081E-005</v>
      </c>
      <c r="Q16" s="36" t="n">
        <v>3.26757633397491E-005</v>
      </c>
      <c r="R16" s="45" t="n">
        <v>12</v>
      </c>
      <c r="S16" s="45" t="n">
        <v>16</v>
      </c>
      <c r="T16" s="45" t="n">
        <v>17</v>
      </c>
      <c r="U16" s="45" t="n">
        <v>17</v>
      </c>
      <c r="V16" s="45" t="n">
        <v>17</v>
      </c>
      <c r="W16" s="25" t="s">
        <v>558</v>
      </c>
      <c r="X16" s="43"/>
      <c r="Z16" s="43"/>
      <c r="AB16" s="43"/>
      <c r="AD16" s="43"/>
      <c r="AF16" s="43"/>
    </row>
    <row r="17" customFormat="false" ht="12.5" hidden="false" customHeight="false" outlineLevel="0" collapsed="false">
      <c r="A17" s="19" t="s">
        <v>54</v>
      </c>
      <c r="B17" s="19" t="s">
        <v>54</v>
      </c>
      <c r="C17" s="19"/>
      <c r="D17" s="19"/>
      <c r="E17" s="19" t="s">
        <v>279</v>
      </c>
      <c r="F17" s="38" t="s">
        <v>606</v>
      </c>
      <c r="G17" s="38" t="s">
        <v>636</v>
      </c>
      <c r="H17" s="42" t="n">
        <v>0.00419552149615698</v>
      </c>
      <c r="I17" s="42" t="n">
        <v>0.00197666537146759</v>
      </c>
      <c r="J17" s="42" t="n">
        <v>0.00979301954055316</v>
      </c>
      <c r="K17" s="42" t="n">
        <v>0.00680993172797517</v>
      </c>
      <c r="L17" s="42" t="n">
        <v>0.00822565813794934</v>
      </c>
      <c r="M17" s="36" t="n">
        <v>0.000376248738176652</v>
      </c>
      <c r="N17" s="36" t="n">
        <v>0.000246493106449663</v>
      </c>
      <c r="O17" s="36" t="n">
        <v>0.000659503955576259</v>
      </c>
      <c r="P17" s="36" t="n">
        <v>0.000551213098028504</v>
      </c>
      <c r="Q17" s="36" t="n">
        <v>0.000589174468859122</v>
      </c>
      <c r="R17" s="45" t="n">
        <v>13</v>
      </c>
      <c r="S17" s="45" t="n">
        <v>12</v>
      </c>
      <c r="T17" s="45" t="n">
        <v>13</v>
      </c>
      <c r="U17" s="45" t="n">
        <v>11</v>
      </c>
      <c r="V17" s="45" t="n">
        <v>10</v>
      </c>
      <c r="W17" s="30" t="s">
        <v>565</v>
      </c>
      <c r="X17" s="43"/>
      <c r="Z17" s="43"/>
      <c r="AB17" s="43"/>
      <c r="AD17" s="43"/>
      <c r="AF17" s="43"/>
    </row>
    <row r="18" customFormat="false" ht="12.5" hidden="false" customHeight="false" outlineLevel="0" collapsed="false">
      <c r="A18" s="19" t="s">
        <v>54</v>
      </c>
      <c r="B18" s="19" t="s">
        <v>54</v>
      </c>
      <c r="C18" s="19" t="s">
        <v>637</v>
      </c>
      <c r="D18" s="19" t="n">
        <v>221043</v>
      </c>
      <c r="E18" s="19" t="s">
        <v>638</v>
      </c>
      <c r="F18" s="38" t="s">
        <v>638</v>
      </c>
      <c r="G18" s="38" t="s">
        <v>638</v>
      </c>
      <c r="H18" s="42" t="n">
        <v>0.00119065303899544</v>
      </c>
      <c r="I18" s="42" t="n">
        <v>0.00194103110633827</v>
      </c>
      <c r="J18" s="42" t="n">
        <v>0.0003086803310522</v>
      </c>
      <c r="K18" s="42" t="n">
        <v>0.000370276535145757</v>
      </c>
      <c r="L18" s="42" t="n">
        <v>0.000456197056789951</v>
      </c>
      <c r="M18" s="36" t="n">
        <v>0.000106776166905252</v>
      </c>
      <c r="N18" s="36" t="n">
        <v>0.00024204946068414</v>
      </c>
      <c r="O18" s="36" t="n">
        <v>2.07878579731718E-005</v>
      </c>
      <c r="P18" s="36" t="n">
        <v>2.99711192737081E-005</v>
      </c>
      <c r="Q18" s="36" t="n">
        <v>3.26757633397491E-005</v>
      </c>
      <c r="R18" s="45" t="n">
        <v>14</v>
      </c>
      <c r="S18" s="45" t="n">
        <v>13</v>
      </c>
      <c r="T18" s="45" t="n">
        <v>15</v>
      </c>
      <c r="U18" s="45" t="n">
        <v>15</v>
      </c>
      <c r="V18" s="45" t="n">
        <v>15</v>
      </c>
      <c r="W18" s="19"/>
      <c r="X18" s="43"/>
      <c r="Z18" s="43"/>
      <c r="AB18" s="43"/>
      <c r="AD18" s="43"/>
      <c r="AF18" s="43"/>
    </row>
    <row r="19" customFormat="false" ht="12.5" hidden="false" customHeight="false" outlineLevel="0" collapsed="false">
      <c r="A19" s="19" t="s">
        <v>54</v>
      </c>
      <c r="B19" s="19" t="s">
        <v>54</v>
      </c>
      <c r="C19" s="19" t="s">
        <v>639</v>
      </c>
      <c r="D19" s="19" t="n">
        <v>136195</v>
      </c>
      <c r="E19" s="19" t="s">
        <v>215</v>
      </c>
      <c r="F19" s="38" t="s">
        <v>215</v>
      </c>
      <c r="G19" s="38" t="s">
        <v>215</v>
      </c>
      <c r="H19" s="42" t="n">
        <v>0.000851615424536344</v>
      </c>
      <c r="I19" s="42" t="n">
        <v>0.000647141440912514</v>
      </c>
      <c r="J19" s="42" t="n">
        <v>0.0003086803310522</v>
      </c>
      <c r="K19" s="42" t="n">
        <v>0.000370276535145757</v>
      </c>
      <c r="L19" s="42" t="n">
        <v>0.000456197056789951</v>
      </c>
      <c r="M19" s="36" t="n">
        <v>7.63717285651071E-005</v>
      </c>
      <c r="N19" s="36" t="n">
        <v>8.06994984509709E-005</v>
      </c>
      <c r="O19" s="36" t="n">
        <v>2.07878579731718E-005</v>
      </c>
      <c r="P19" s="36" t="n">
        <v>2.99711192737081E-005</v>
      </c>
      <c r="Q19" s="36" t="n">
        <v>3.26757633397491E-005</v>
      </c>
      <c r="R19" s="45" t="n">
        <v>15</v>
      </c>
      <c r="S19" s="45" t="n">
        <v>14</v>
      </c>
      <c r="T19" s="45" t="n">
        <v>16</v>
      </c>
      <c r="U19" s="45" t="n">
        <v>16</v>
      </c>
      <c r="V19" s="45" t="n">
        <v>16</v>
      </c>
      <c r="W19" s="19"/>
      <c r="X19" s="43"/>
      <c r="Z19" s="43"/>
      <c r="AB19" s="43"/>
      <c r="AD19" s="43"/>
      <c r="AF19" s="43"/>
    </row>
    <row r="20" customFormat="false" ht="12.5" hidden="false" customHeight="false" outlineLevel="0" collapsed="false">
      <c r="A20" s="19" t="s">
        <v>54</v>
      </c>
      <c r="B20" s="19" t="s">
        <v>54</v>
      </c>
      <c r="C20" s="19" t="s">
        <v>640</v>
      </c>
      <c r="D20" s="19" t="n">
        <v>16060</v>
      </c>
      <c r="E20" s="19" t="s">
        <v>641</v>
      </c>
      <c r="F20" s="19" t="s">
        <v>641</v>
      </c>
      <c r="G20" s="19" t="s">
        <v>641</v>
      </c>
      <c r="H20" s="42" t="n">
        <v>0.000542813271250915</v>
      </c>
      <c r="I20" s="42" t="n">
        <v>0.0105054618108566</v>
      </c>
      <c r="J20" s="42" t="n">
        <v>0.0003086803310522</v>
      </c>
      <c r="K20" s="42" t="n">
        <v>0.000370276535145757</v>
      </c>
      <c r="L20" s="42" t="n">
        <v>0.000456197056789951</v>
      </c>
      <c r="M20" s="36" t="n">
        <v>4.86787658127293E-005</v>
      </c>
      <c r="N20" s="36" t="n">
        <v>0.00131004668459576</v>
      </c>
      <c r="O20" s="36" t="n">
        <v>2.07878579731718E-005</v>
      </c>
      <c r="P20" s="36" t="n">
        <v>2.99711192737081E-005</v>
      </c>
      <c r="Q20" s="36" t="n">
        <v>3.26757633397491E-005</v>
      </c>
      <c r="R20" s="45" t="n">
        <v>16</v>
      </c>
      <c r="S20" s="45" t="n">
        <v>11</v>
      </c>
      <c r="T20" s="45" t="n">
        <v>14</v>
      </c>
      <c r="U20" s="45" t="n">
        <v>14</v>
      </c>
      <c r="V20" s="45" t="n">
        <v>14</v>
      </c>
      <c r="W20" s="19"/>
      <c r="X20" s="43"/>
      <c r="Z20" s="43"/>
      <c r="AB20" s="43"/>
      <c r="AD20" s="43"/>
      <c r="AF20" s="43"/>
    </row>
    <row r="21" customFormat="false" ht="12.5" hidden="false" customHeight="false" outlineLevel="0" collapsed="false">
      <c r="A21" s="19" t="s">
        <v>54</v>
      </c>
      <c r="B21" s="19" t="s">
        <v>54</v>
      </c>
      <c r="C21" s="19" t="s">
        <v>642</v>
      </c>
      <c r="D21" s="19" t="n">
        <v>36045</v>
      </c>
      <c r="E21" s="19" t="s">
        <v>643</v>
      </c>
      <c r="F21" s="38" t="s">
        <v>644</v>
      </c>
      <c r="G21" s="38" t="s">
        <v>643</v>
      </c>
      <c r="H21" s="42" t="n">
        <v>0.000542813271250915</v>
      </c>
      <c r="I21" s="42" t="n">
        <v>0.000195861995562479</v>
      </c>
      <c r="J21" s="42" t="n">
        <v>0.00982117631117464</v>
      </c>
      <c r="K21" s="42" t="n">
        <v>0.000370276535145757</v>
      </c>
      <c r="L21" s="42" t="n">
        <v>0.00662668483901444</v>
      </c>
      <c r="M21" s="36" t="n">
        <v>4.86787658127293E-005</v>
      </c>
      <c r="N21" s="36" t="n">
        <v>2.44242816303201E-005</v>
      </c>
      <c r="O21" s="36" t="n">
        <v>0.000661400153324485</v>
      </c>
      <c r="P21" s="36" t="n">
        <v>2.99711192737081E-005</v>
      </c>
      <c r="Q21" s="36" t="n">
        <v>0.000474645731058362</v>
      </c>
      <c r="R21" s="45" t="n">
        <v>17</v>
      </c>
      <c r="S21" s="45" t="n">
        <v>17</v>
      </c>
      <c r="T21" s="45" t="n">
        <v>12</v>
      </c>
      <c r="U21" s="45" t="n">
        <v>13</v>
      </c>
      <c r="V21" s="45" t="n">
        <v>11</v>
      </c>
      <c r="W21" s="30" t="s">
        <v>565</v>
      </c>
      <c r="X21" s="43"/>
      <c r="Z21" s="43"/>
      <c r="AB21" s="43"/>
      <c r="AD21" s="43"/>
      <c r="AF21" s="4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5"/>
  <sheetViews>
    <sheetView showFormulas="false" showGridLines="true" showRowColHeaders="true" showZeros="true" rightToLeft="false" tabSelected="false" showOutlineSymbols="true" defaultGridColor="true" view="normal" topLeftCell="A1" colorId="64" zoomScale="46" zoomScaleNormal="46" zoomScalePageLayoutView="100" workbookViewId="0">
      <selection pane="topLeft" activeCell="A1" activeCellId="0" sqref="A1"/>
    </sheetView>
  </sheetViews>
  <sheetFormatPr defaultColWidth="8.8125" defaultRowHeight="12.5" zeroHeight="false" outlineLevelRow="0" outlineLevelCol="0"/>
  <cols>
    <col collapsed="false" customWidth="false" hidden="false" outlineLevel="0" max="3" min="1" style="9" width="8.81"/>
    <col collapsed="false" customWidth="true" hidden="false" outlineLevel="0" max="4" min="4" style="9" width="8.99"/>
    <col collapsed="false" customWidth="true" hidden="false" outlineLevel="0" max="5" min="5" style="9" width="18.81"/>
    <col collapsed="false" customWidth="true" hidden="false" outlineLevel="0" max="8" min="6" style="9" width="8.99"/>
    <col collapsed="false" customWidth="true" hidden="false" outlineLevel="0" max="10" min="9" style="9" width="9.35"/>
    <col collapsed="false" customWidth="true" hidden="false" outlineLevel="0" max="20" min="11" style="9" width="8.99"/>
    <col collapsed="false" customWidth="false" hidden="false" outlineLevel="0" max="257" min="21" style="9" width="8.81"/>
  </cols>
  <sheetData>
    <row r="1" customFormat="false" ht="13" hidden="false" customHeight="false" outlineLevel="0" collapsed="false">
      <c r="A1" s="10" t="s">
        <v>645</v>
      </c>
    </row>
    <row r="2" customFormat="false" ht="89" hidden="false" customHeight="true" outlineLevel="0" collapsed="false">
      <c r="A2" s="11" t="s">
        <v>1</v>
      </c>
      <c r="B2" s="11" t="s">
        <v>2</v>
      </c>
      <c r="C2" s="11" t="s">
        <v>3</v>
      </c>
      <c r="D2" s="11" t="s">
        <v>4</v>
      </c>
      <c r="E2" s="11" t="s">
        <v>6</v>
      </c>
      <c r="F2" s="12" t="s">
        <v>7</v>
      </c>
      <c r="G2" s="12" t="s">
        <v>8</v>
      </c>
      <c r="H2" s="12" t="s">
        <v>9</v>
      </c>
      <c r="I2" s="12" t="s">
        <v>10</v>
      </c>
      <c r="J2" s="12" t="s">
        <v>11</v>
      </c>
      <c r="K2" s="12" t="s">
        <v>646</v>
      </c>
      <c r="L2" s="12" t="s">
        <v>647</v>
      </c>
      <c r="M2" s="12" t="s">
        <v>648</v>
      </c>
      <c r="N2" s="12" t="s">
        <v>649</v>
      </c>
      <c r="O2" s="12" t="s">
        <v>650</v>
      </c>
      <c r="P2" s="13" t="s">
        <v>651</v>
      </c>
      <c r="Q2" s="13" t="s">
        <v>652</v>
      </c>
      <c r="R2" s="13" t="s">
        <v>653</v>
      </c>
      <c r="S2" s="13" t="s">
        <v>654</v>
      </c>
      <c r="T2" s="13" t="s">
        <v>655</v>
      </c>
      <c r="U2" s="13" t="s">
        <v>556</v>
      </c>
    </row>
    <row r="3" s="15" customFormat="true" ht="12.5" hidden="false" customHeight="false" outlineLevel="0" collapsed="false">
      <c r="A3" s="16"/>
      <c r="B3" s="16"/>
      <c r="C3" s="16"/>
      <c r="D3" s="16"/>
      <c r="E3" s="16"/>
      <c r="F3" s="16" t="n">
        <v>25</v>
      </c>
      <c r="G3" s="16" t="n">
        <v>30</v>
      </c>
      <c r="H3" s="16" t="n">
        <v>40</v>
      </c>
      <c r="I3" s="16" t="n">
        <v>45</v>
      </c>
      <c r="J3" s="16" t="n">
        <v>50</v>
      </c>
      <c r="K3" s="16" t="n">
        <v>25</v>
      </c>
      <c r="L3" s="16" t="n">
        <v>30</v>
      </c>
      <c r="M3" s="16" t="n">
        <v>40</v>
      </c>
      <c r="N3" s="16" t="n">
        <v>45</v>
      </c>
      <c r="O3" s="16" t="n">
        <v>50</v>
      </c>
      <c r="P3" s="17"/>
      <c r="Q3" s="17"/>
      <c r="R3" s="17"/>
      <c r="S3" s="17"/>
      <c r="T3" s="17"/>
      <c r="U3" s="16"/>
    </row>
    <row r="4" customFormat="false" ht="12.5" hidden="false" customHeight="false" outlineLevel="0" collapsed="false">
      <c r="A4" s="19" t="s">
        <v>105</v>
      </c>
      <c r="B4" s="19" t="s">
        <v>110</v>
      </c>
      <c r="C4" s="19"/>
      <c r="D4" s="19"/>
      <c r="E4" s="19" t="s">
        <v>134</v>
      </c>
      <c r="F4" s="20" t="n">
        <v>1563.29814501299</v>
      </c>
      <c r="G4" s="20" t="n">
        <v>2289.62130715667</v>
      </c>
      <c r="H4" s="20" t="n">
        <v>4914.16611575537</v>
      </c>
      <c r="I4" s="20" t="n">
        <v>10715.7463494105</v>
      </c>
      <c r="J4" s="20" t="n">
        <v>15808.6401894471</v>
      </c>
      <c r="K4" s="36" t="n">
        <v>1</v>
      </c>
      <c r="L4" s="36" t="n">
        <v>1</v>
      </c>
      <c r="M4" s="36" t="n">
        <v>1</v>
      </c>
      <c r="N4" s="36" t="n">
        <v>1</v>
      </c>
      <c r="O4" s="36" t="n">
        <v>1</v>
      </c>
      <c r="P4" s="37" t="n">
        <v>1</v>
      </c>
      <c r="Q4" s="37" t="n">
        <v>1</v>
      </c>
      <c r="R4" s="37" t="n">
        <v>1</v>
      </c>
      <c r="S4" s="37" t="n">
        <v>1</v>
      </c>
      <c r="T4" s="37" t="n">
        <v>1</v>
      </c>
      <c r="U4" s="19"/>
      <c r="V4" s="26" t="s">
        <v>559</v>
      </c>
    </row>
    <row r="5" customFormat="false" ht="12.5" hidden="false" customHeight="false" outlineLevel="0" collapsed="false">
      <c r="A5" s="19" t="s">
        <v>105</v>
      </c>
      <c r="B5" s="19" t="s">
        <v>110</v>
      </c>
      <c r="C5" s="19" t="s">
        <v>131</v>
      </c>
      <c r="D5" s="19" t="n">
        <v>251915</v>
      </c>
      <c r="E5" s="19" t="s">
        <v>132</v>
      </c>
      <c r="F5" s="20" t="n">
        <v>796.949833584701</v>
      </c>
      <c r="G5" s="20" t="n">
        <v>1103.3271598548</v>
      </c>
      <c r="H5" s="20" t="n">
        <v>2178.70963781753</v>
      </c>
      <c r="I5" s="20" t="n">
        <v>4735.77102064523</v>
      </c>
      <c r="J5" s="20" t="n">
        <v>6651.68771203131</v>
      </c>
      <c r="K5" s="36" t="n">
        <v>0.509787487516068</v>
      </c>
      <c r="L5" s="36" t="n">
        <v>0.481881941090487</v>
      </c>
      <c r="M5" s="36" t="n">
        <v>0.443352867301807</v>
      </c>
      <c r="N5" s="36" t="n">
        <v>0.441945046684105</v>
      </c>
      <c r="O5" s="36" t="n">
        <v>0.420762800109245</v>
      </c>
      <c r="P5" s="37" t="n">
        <v>2</v>
      </c>
      <c r="Q5" s="37" t="n">
        <v>2</v>
      </c>
      <c r="R5" s="37" t="n">
        <v>2</v>
      </c>
      <c r="S5" s="37" t="n">
        <v>2</v>
      </c>
      <c r="T5" s="37" t="n">
        <v>2</v>
      </c>
      <c r="U5" s="19"/>
      <c r="V5" s="28" t="s">
        <v>561</v>
      </c>
    </row>
    <row r="6" customFormat="false" ht="12.5" hidden="false" customHeight="false" outlineLevel="0" collapsed="false">
      <c r="A6" s="19" t="s">
        <v>105</v>
      </c>
      <c r="B6" s="19" t="s">
        <v>110</v>
      </c>
      <c r="C6" s="19" t="s">
        <v>125</v>
      </c>
      <c r="D6" s="19" t="n">
        <v>151556</v>
      </c>
      <c r="E6" s="19" t="s">
        <v>126</v>
      </c>
      <c r="F6" s="20" t="n">
        <v>256.679376007633</v>
      </c>
      <c r="G6" s="20" t="n">
        <v>369.037672664246</v>
      </c>
      <c r="H6" s="20" t="n">
        <v>746.50415721059</v>
      </c>
      <c r="I6" s="20" t="n">
        <v>1683.82703494786</v>
      </c>
      <c r="J6" s="20" t="n">
        <v>2619.18601811382</v>
      </c>
      <c r="K6" s="36" t="n">
        <v>0.164190929814927</v>
      </c>
      <c r="L6" s="36" t="n">
        <v>0.161178475895007</v>
      </c>
      <c r="M6" s="36" t="n">
        <v>0.15190861269773</v>
      </c>
      <c r="N6" s="36" t="n">
        <v>0.157135768246372</v>
      </c>
      <c r="O6" s="36" t="n">
        <v>0.165680664922858</v>
      </c>
      <c r="P6" s="37" t="n">
        <v>3</v>
      </c>
      <c r="Q6" s="37" t="n">
        <v>3</v>
      </c>
      <c r="R6" s="37" t="n">
        <v>3</v>
      </c>
      <c r="S6" s="37" t="n">
        <v>3</v>
      </c>
      <c r="T6" s="37" t="n">
        <v>3</v>
      </c>
      <c r="U6" s="19"/>
      <c r="V6" s="29" t="s">
        <v>563</v>
      </c>
    </row>
    <row r="7" customFormat="false" ht="12.5" hidden="false" customHeight="false" outlineLevel="0" collapsed="false">
      <c r="A7" s="19" t="s">
        <v>105</v>
      </c>
      <c r="B7" s="19" t="s">
        <v>110</v>
      </c>
      <c r="C7" s="19" t="s">
        <v>107</v>
      </c>
      <c r="D7" s="19" t="n">
        <v>251057</v>
      </c>
      <c r="E7" s="19" t="s">
        <v>123</v>
      </c>
      <c r="F7" s="20" t="n">
        <v>142.736732399045</v>
      </c>
      <c r="G7" s="20" t="n">
        <v>210.131179955087</v>
      </c>
      <c r="H7" s="20" t="n">
        <v>584.850063534674</v>
      </c>
      <c r="I7" s="20" t="n">
        <v>1246.4776367393</v>
      </c>
      <c r="J7" s="20" t="n">
        <v>2287.23452014023</v>
      </c>
      <c r="K7" s="36" t="n">
        <v>0.0913048690388221</v>
      </c>
      <c r="L7" s="36" t="n">
        <v>0.0917755173304338</v>
      </c>
      <c r="M7" s="36" t="n">
        <v>0.119013083757909</v>
      </c>
      <c r="N7" s="36" t="n">
        <v>0.116322055048259</v>
      </c>
      <c r="O7" s="36" t="n">
        <v>0.144682559203735</v>
      </c>
      <c r="P7" s="39" t="n">
        <v>5</v>
      </c>
      <c r="Q7" s="39" t="n">
        <v>5</v>
      </c>
      <c r="R7" s="39" t="n">
        <v>4</v>
      </c>
      <c r="S7" s="39" t="n">
        <v>4</v>
      </c>
      <c r="T7" s="39" t="n">
        <v>4</v>
      </c>
      <c r="U7" s="19"/>
      <c r="V7" s="31" t="s">
        <v>566</v>
      </c>
    </row>
    <row r="8" customFormat="false" ht="12.5" hidden="false" customHeight="false" outlineLevel="0" collapsed="false">
      <c r="A8" s="19" t="s">
        <v>105</v>
      </c>
      <c r="B8" s="19" t="s">
        <v>110</v>
      </c>
      <c r="C8" s="19" t="s">
        <v>141</v>
      </c>
      <c r="D8" s="19" t="n">
        <v>14111</v>
      </c>
      <c r="E8" s="19" t="s">
        <v>142</v>
      </c>
      <c r="F8" s="20" t="n">
        <v>160.079630644282</v>
      </c>
      <c r="G8" s="20" t="n">
        <v>239.802862828308</v>
      </c>
      <c r="H8" s="20" t="n">
        <v>505.572517244824</v>
      </c>
      <c r="I8" s="20" t="n">
        <v>1040.98420074485</v>
      </c>
      <c r="J8" s="20" t="n">
        <v>1358.99731407171</v>
      </c>
      <c r="K8" s="36" t="n">
        <v>0.102398657066756</v>
      </c>
      <c r="L8" s="36" t="n">
        <v>0.104734727126602</v>
      </c>
      <c r="M8" s="36" t="n">
        <v>0.102880632305835</v>
      </c>
      <c r="N8" s="36" t="n">
        <v>0.097145281980487</v>
      </c>
      <c r="O8" s="36" t="n">
        <v>0.0859654782312584</v>
      </c>
      <c r="P8" s="39" t="n">
        <v>4</v>
      </c>
      <c r="Q8" s="39" t="n">
        <v>4</v>
      </c>
      <c r="R8" s="39" t="n">
        <v>5</v>
      </c>
      <c r="S8" s="39" t="n">
        <v>5</v>
      </c>
      <c r="T8" s="39" t="n">
        <v>5</v>
      </c>
      <c r="U8" s="19"/>
    </row>
    <row r="9" customFormat="false" ht="12.5" hidden="false" customHeight="false" outlineLevel="0" collapsed="false">
      <c r="A9" s="19" t="s">
        <v>105</v>
      </c>
      <c r="B9" s="19" t="s">
        <v>110</v>
      </c>
      <c r="C9" s="19" t="s">
        <v>159</v>
      </c>
      <c r="D9" s="19" t="n">
        <v>68090</v>
      </c>
      <c r="E9" s="19" t="s">
        <v>160</v>
      </c>
      <c r="F9" s="20" t="n">
        <v>42.7291766219718</v>
      </c>
      <c r="G9" s="20" t="n">
        <v>67.1211230068093</v>
      </c>
      <c r="H9" s="20" t="n">
        <v>173.234888722957</v>
      </c>
      <c r="I9" s="20" t="n">
        <v>283.733010575017</v>
      </c>
      <c r="J9" s="20" t="n">
        <v>464.819269337013</v>
      </c>
      <c r="K9" s="36" t="n">
        <v>0.0273327111391262</v>
      </c>
      <c r="L9" s="36" t="n">
        <v>0.0293153818917603</v>
      </c>
      <c r="M9" s="36" t="n">
        <v>0.0352521434242011</v>
      </c>
      <c r="N9" s="36" t="n">
        <v>0.0264781379964847</v>
      </c>
      <c r="O9" s="36" t="n">
        <v>0.0294028622175422</v>
      </c>
      <c r="P9" s="19" t="n">
        <v>7</v>
      </c>
      <c r="Q9" s="19" t="n">
        <v>7</v>
      </c>
      <c r="R9" s="19" t="n">
        <v>7</v>
      </c>
      <c r="S9" s="19" t="n">
        <v>7</v>
      </c>
      <c r="T9" s="39" t="n">
        <v>6</v>
      </c>
      <c r="U9" s="19"/>
    </row>
    <row r="10" customFormat="false" ht="12.5" hidden="false" customHeight="false" outlineLevel="0" collapsed="false">
      <c r="A10" s="19" t="s">
        <v>105</v>
      </c>
      <c r="B10" s="19" t="s">
        <v>110</v>
      </c>
      <c r="C10" s="19" t="s">
        <v>162</v>
      </c>
      <c r="D10" s="19" t="n">
        <v>290792</v>
      </c>
      <c r="E10" s="19" t="s">
        <v>163</v>
      </c>
      <c r="F10" s="20" t="n">
        <v>62.8652352874872</v>
      </c>
      <c r="G10" s="20" t="n">
        <v>135.600938161439</v>
      </c>
      <c r="H10" s="20" t="n">
        <v>239.792038492703</v>
      </c>
      <c r="I10" s="20" t="n">
        <v>455.648352128613</v>
      </c>
      <c r="J10" s="20" t="n">
        <v>370.247648427547</v>
      </c>
      <c r="K10" s="36" t="n">
        <v>0.0402132091616887</v>
      </c>
      <c r="L10" s="36" t="n">
        <v>0.059224177263546</v>
      </c>
      <c r="M10" s="36" t="n">
        <v>0.0487960790995449</v>
      </c>
      <c r="N10" s="36" t="n">
        <v>0.0425213827643168</v>
      </c>
      <c r="O10" s="36" t="n">
        <v>0.0234205879816724</v>
      </c>
      <c r="P10" s="39" t="n">
        <v>6</v>
      </c>
      <c r="Q10" s="39" t="n">
        <v>6</v>
      </c>
      <c r="R10" s="39" t="n">
        <v>6</v>
      </c>
      <c r="S10" s="39" t="n">
        <v>6</v>
      </c>
      <c r="T10" s="19" t="n">
        <v>7</v>
      </c>
      <c r="U10" s="19"/>
    </row>
    <row r="11" customFormat="false" ht="12.5" hidden="false" customHeight="false" outlineLevel="0" collapsed="false">
      <c r="A11" s="19" t="s">
        <v>105</v>
      </c>
      <c r="B11" s="19" t="s">
        <v>110</v>
      </c>
      <c r="C11" s="19" t="s">
        <v>117</v>
      </c>
      <c r="D11" s="19" t="n">
        <v>63149</v>
      </c>
      <c r="E11" s="19" t="s">
        <v>656</v>
      </c>
      <c r="F11" s="20" t="n">
        <v>23.6025740934613</v>
      </c>
      <c r="G11" s="20" t="n">
        <v>39.4415399304271</v>
      </c>
      <c r="H11" s="20" t="n">
        <v>81.9572878788155</v>
      </c>
      <c r="I11" s="20" t="n">
        <v>183.22112023055</v>
      </c>
      <c r="J11" s="20" t="n">
        <v>253.811118919035</v>
      </c>
      <c r="K11" s="36" t="n">
        <v>0.0150979352011354</v>
      </c>
      <c r="L11" s="36" t="n">
        <v>0.0172262285501732</v>
      </c>
      <c r="M11" s="36" t="n">
        <v>0.0166777609767914</v>
      </c>
      <c r="N11" s="36" t="n">
        <v>0.0170983069453329</v>
      </c>
      <c r="O11" s="36" t="n">
        <v>0.0160552151151156</v>
      </c>
      <c r="P11" s="19" t="n">
        <v>8</v>
      </c>
      <c r="Q11" s="19" t="n">
        <v>8</v>
      </c>
      <c r="R11" s="19" t="n">
        <v>8</v>
      </c>
      <c r="S11" s="19" t="n">
        <v>8</v>
      </c>
      <c r="T11" s="19" t="n">
        <v>8</v>
      </c>
      <c r="U11" s="19"/>
    </row>
    <row r="12" customFormat="false" ht="12.5" hidden="false" customHeight="false" outlineLevel="0" collapsed="false">
      <c r="A12" s="19" t="s">
        <v>105</v>
      </c>
      <c r="B12" s="19" t="s">
        <v>110</v>
      </c>
      <c r="C12" s="19" t="s">
        <v>120</v>
      </c>
      <c r="D12" s="19" t="n">
        <v>36767</v>
      </c>
      <c r="E12" s="19" t="s">
        <v>121</v>
      </c>
      <c r="F12" s="20" t="n">
        <v>10.031025855342</v>
      </c>
      <c r="G12" s="20" t="n">
        <v>17.090778372176</v>
      </c>
      <c r="H12" s="20" t="n">
        <v>52.2160343614181</v>
      </c>
      <c r="I12" s="20" t="n">
        <v>180.759379474759</v>
      </c>
      <c r="J12" s="20" t="n">
        <v>231.651233578277</v>
      </c>
      <c r="K12" s="36" t="n">
        <v>0.00641657887674311</v>
      </c>
      <c r="L12" s="36" t="n">
        <v>0.00746445637920794</v>
      </c>
      <c r="M12" s="36" t="n">
        <v>0.0106256144239829</v>
      </c>
      <c r="N12" s="36" t="n">
        <v>0.0168685757931088</v>
      </c>
      <c r="O12" s="36" t="n">
        <v>0.0146534572741376</v>
      </c>
      <c r="P12" s="19" t="n">
        <v>10</v>
      </c>
      <c r="Q12" s="19" t="n">
        <v>10</v>
      </c>
      <c r="R12" s="19" t="n">
        <v>9</v>
      </c>
      <c r="S12" s="19" t="n">
        <v>9</v>
      </c>
      <c r="T12" s="19" t="n">
        <v>9</v>
      </c>
      <c r="U12" s="19"/>
    </row>
    <row r="13" customFormat="false" ht="12.5" hidden="false" customHeight="false" outlineLevel="0" collapsed="false">
      <c r="A13" s="19" t="s">
        <v>105</v>
      </c>
      <c r="B13" s="19" t="s">
        <v>110</v>
      </c>
      <c r="C13" s="19" t="s">
        <v>128</v>
      </c>
      <c r="D13" s="19"/>
      <c r="E13" s="19" t="s">
        <v>129</v>
      </c>
      <c r="F13" s="20" t="n">
        <v>1.16688253806108</v>
      </c>
      <c r="G13" s="20" t="n">
        <v>1.6575758428093</v>
      </c>
      <c r="H13" s="20" t="n">
        <v>39.6855675753579</v>
      </c>
      <c r="I13" s="20" t="n">
        <v>89.5653591882124</v>
      </c>
      <c r="J13" s="20" t="n">
        <v>203.805855763822</v>
      </c>
      <c r="K13" s="36" t="n">
        <v>0.000746423541653591</v>
      </c>
      <c r="L13" s="36" t="n">
        <v>0.000723951964295674</v>
      </c>
      <c r="M13" s="36" t="n">
        <v>0.00807574808025342</v>
      </c>
      <c r="N13" s="36" t="n">
        <v>0.00835829407189542</v>
      </c>
      <c r="O13" s="36" t="n">
        <v>0.012892054808096</v>
      </c>
      <c r="P13" s="45" t="n">
        <v>19</v>
      </c>
      <c r="Q13" s="45" t="n">
        <v>19</v>
      </c>
      <c r="R13" s="45" t="n">
        <v>13</v>
      </c>
      <c r="S13" s="45" t="n">
        <v>12</v>
      </c>
      <c r="T13" s="45" t="n">
        <v>10</v>
      </c>
      <c r="U13" s="30" t="s">
        <v>565</v>
      </c>
    </row>
    <row r="14" customFormat="false" ht="12.5" hidden="false" customHeight="false" outlineLevel="0" collapsed="false">
      <c r="A14" s="19" t="s">
        <v>105</v>
      </c>
      <c r="B14" s="19" t="s">
        <v>110</v>
      </c>
      <c r="C14" s="19" t="s">
        <v>251</v>
      </c>
      <c r="D14" s="19" t="n">
        <v>17165</v>
      </c>
      <c r="E14" s="19" t="s">
        <v>252</v>
      </c>
      <c r="F14" s="20" t="n">
        <v>4.61894483333935</v>
      </c>
      <c r="G14" s="20" t="n">
        <v>3.38649444494779</v>
      </c>
      <c r="H14" s="20" t="n">
        <v>8.76710898085726</v>
      </c>
      <c r="I14" s="20" t="n">
        <v>26.2832522408796</v>
      </c>
      <c r="J14" s="20" t="n">
        <v>197.857447996435</v>
      </c>
      <c r="K14" s="36" t="n">
        <v>0.00295461543792785</v>
      </c>
      <c r="L14" s="36" t="n">
        <v>0.00147906312470216</v>
      </c>
      <c r="M14" s="36" t="n">
        <v>0.00178404815269653</v>
      </c>
      <c r="N14" s="36" t="n">
        <v>0.00245276916640768</v>
      </c>
      <c r="O14" s="36" t="n">
        <v>0.012515779069253</v>
      </c>
      <c r="P14" s="45" t="n">
        <v>16</v>
      </c>
      <c r="Q14" s="45" t="n">
        <v>18</v>
      </c>
      <c r="R14" s="45" t="n">
        <v>21</v>
      </c>
      <c r="S14" s="45" t="n">
        <v>21</v>
      </c>
      <c r="T14" s="45" t="n">
        <v>11</v>
      </c>
      <c r="U14" s="30" t="s">
        <v>565</v>
      </c>
    </row>
    <row r="15" customFormat="false" ht="12.5" hidden="false" customHeight="false" outlineLevel="0" collapsed="false">
      <c r="A15" s="19" t="s">
        <v>105</v>
      </c>
      <c r="B15" s="19" t="s">
        <v>110</v>
      </c>
      <c r="C15" s="19" t="s">
        <v>156</v>
      </c>
      <c r="D15" s="19"/>
      <c r="E15" s="19" t="s">
        <v>157</v>
      </c>
      <c r="F15" s="20" t="n">
        <v>16.2326209582574</v>
      </c>
      <c r="G15" s="20" t="n">
        <v>28.6771834877495</v>
      </c>
      <c r="H15" s="20" t="n">
        <v>49.6989193687877</v>
      </c>
      <c r="I15" s="20" t="n">
        <v>131.855155941329</v>
      </c>
      <c r="J15" s="20" t="n">
        <v>158.95782400825</v>
      </c>
      <c r="K15" s="36" t="n">
        <v>0.010383573351021</v>
      </c>
      <c r="L15" s="36" t="n">
        <v>0.0125248587607537</v>
      </c>
      <c r="M15" s="36" t="n">
        <v>0.0101133983260044</v>
      </c>
      <c r="N15" s="36" t="n">
        <v>0.0123048037571908</v>
      </c>
      <c r="O15" s="36" t="n">
        <v>0.010055123154385</v>
      </c>
      <c r="P15" s="45" t="n">
        <v>9</v>
      </c>
      <c r="Q15" s="45" t="n">
        <v>9</v>
      </c>
      <c r="R15" s="45" t="n">
        <v>10</v>
      </c>
      <c r="S15" s="45" t="n">
        <v>10</v>
      </c>
      <c r="T15" s="45" t="n">
        <v>12</v>
      </c>
      <c r="U15" s="25" t="s">
        <v>558</v>
      </c>
    </row>
    <row r="16" customFormat="false" ht="12.5" hidden="false" customHeight="false" outlineLevel="0" collapsed="false">
      <c r="A16" s="19" t="s">
        <v>105</v>
      </c>
      <c r="B16" s="19" t="s">
        <v>110</v>
      </c>
      <c r="C16" s="19" t="s">
        <v>111</v>
      </c>
      <c r="D16" s="19" t="n">
        <v>68264</v>
      </c>
      <c r="E16" s="19" t="s">
        <v>112</v>
      </c>
      <c r="F16" s="20" t="n">
        <v>3.73367168584162</v>
      </c>
      <c r="G16" s="20" t="n">
        <v>5.3556500548088</v>
      </c>
      <c r="H16" s="20" t="n">
        <v>47.1879534725923</v>
      </c>
      <c r="I16" s="20" t="n">
        <v>129.725261307028</v>
      </c>
      <c r="J16" s="20" t="n">
        <v>131.899213713829</v>
      </c>
      <c r="K16" s="36" t="n">
        <v>0.00238832988944063</v>
      </c>
      <c r="L16" s="36" t="n">
        <v>0.00233909862651463</v>
      </c>
      <c r="M16" s="36" t="n">
        <v>0.00960243352810202</v>
      </c>
      <c r="N16" s="36" t="n">
        <v>0.0121060406878859</v>
      </c>
      <c r="O16" s="36" t="n">
        <v>0.00834348888539299</v>
      </c>
      <c r="P16" s="45" t="n">
        <v>18</v>
      </c>
      <c r="Q16" s="45" t="n">
        <v>16</v>
      </c>
      <c r="R16" s="45" t="n">
        <v>11</v>
      </c>
      <c r="S16" s="45" t="n">
        <v>11</v>
      </c>
      <c r="T16" s="45" t="n">
        <v>13</v>
      </c>
      <c r="U16" s="30" t="s">
        <v>565</v>
      </c>
    </row>
    <row r="17" customFormat="false" ht="12.5" hidden="false" customHeight="false" outlineLevel="0" collapsed="false">
      <c r="A17" s="19" t="s">
        <v>105</v>
      </c>
      <c r="B17" s="19" t="s">
        <v>110</v>
      </c>
      <c r="C17" s="19" t="s">
        <v>144</v>
      </c>
      <c r="D17" s="19" t="n">
        <v>253156</v>
      </c>
      <c r="E17" s="19" t="s">
        <v>145</v>
      </c>
      <c r="F17" s="20" t="n">
        <v>8.07902238466247</v>
      </c>
      <c r="G17" s="20" t="n">
        <v>12.8341163603653</v>
      </c>
      <c r="H17" s="20" t="n">
        <v>40.906579842476</v>
      </c>
      <c r="I17" s="20" t="n">
        <v>76.2493878485078</v>
      </c>
      <c r="J17" s="20" t="n">
        <v>127.151715707732</v>
      </c>
      <c r="K17" s="36" t="n">
        <v>0.00516793447905955</v>
      </c>
      <c r="L17" s="36" t="n">
        <v>0.00560534456953633</v>
      </c>
      <c r="M17" s="36" t="n">
        <v>0.00832421592573455</v>
      </c>
      <c r="N17" s="36" t="n">
        <v>0.00711563948625033</v>
      </c>
      <c r="O17" s="36" t="n">
        <v>0.00804317855198011</v>
      </c>
      <c r="P17" s="45" t="n">
        <v>13</v>
      </c>
      <c r="Q17" s="45" t="n">
        <v>14</v>
      </c>
      <c r="R17" s="45" t="n">
        <v>12</v>
      </c>
      <c r="S17" s="45" t="n">
        <v>16</v>
      </c>
      <c r="T17" s="45" t="n">
        <v>14</v>
      </c>
      <c r="U17" s="19"/>
    </row>
    <row r="18" customFormat="false" ht="12.5" hidden="false" customHeight="false" outlineLevel="0" collapsed="false">
      <c r="A18" s="19" t="s">
        <v>105</v>
      </c>
      <c r="B18" s="19" t="s">
        <v>110</v>
      </c>
      <c r="C18" s="19" t="s">
        <v>138</v>
      </c>
      <c r="D18" s="19" t="n">
        <v>237968</v>
      </c>
      <c r="E18" s="19" t="s">
        <v>139</v>
      </c>
      <c r="F18" s="20" t="n">
        <v>1.16688253806108</v>
      </c>
      <c r="G18" s="20" t="n">
        <v>1.6575758428093</v>
      </c>
      <c r="H18" s="20" t="n">
        <v>16.5411201001184</v>
      </c>
      <c r="I18" s="20" t="n">
        <v>60.2780122448819</v>
      </c>
      <c r="J18" s="20" t="n">
        <v>115.260505690959</v>
      </c>
      <c r="K18" s="36" t="n">
        <v>0.000746423541653591</v>
      </c>
      <c r="L18" s="36" t="n">
        <v>0.000723951964295674</v>
      </c>
      <c r="M18" s="36" t="n">
        <v>0.00336600751999118</v>
      </c>
      <c r="N18" s="36" t="n">
        <v>0.00562518095141345</v>
      </c>
      <c r="O18" s="36" t="n">
        <v>0.00729098166001021</v>
      </c>
      <c r="P18" s="45" t="n">
        <v>20</v>
      </c>
      <c r="Q18" s="45" t="n">
        <v>20</v>
      </c>
      <c r="R18" s="45" t="n">
        <v>19</v>
      </c>
      <c r="S18" s="45" t="n">
        <v>19</v>
      </c>
      <c r="T18" s="45" t="n">
        <v>15</v>
      </c>
      <c r="U18" s="30" t="s">
        <v>565</v>
      </c>
    </row>
    <row r="19" customFormat="false" ht="12.5" hidden="false" customHeight="false" outlineLevel="0" collapsed="false">
      <c r="A19" s="19" t="s">
        <v>105</v>
      </c>
      <c r="B19" s="19" t="s">
        <v>110</v>
      </c>
      <c r="C19" s="19" t="s">
        <v>114</v>
      </c>
      <c r="D19" s="19"/>
      <c r="E19" s="19" t="s">
        <v>115</v>
      </c>
      <c r="F19" s="20" t="n">
        <v>1.16688253806108</v>
      </c>
      <c r="G19" s="20" t="n">
        <v>1.6575758428093</v>
      </c>
      <c r="H19" s="20" t="n">
        <v>30.8122073809774</v>
      </c>
      <c r="I19" s="20" t="n">
        <v>76.8995308134417</v>
      </c>
      <c r="J19" s="20" t="n">
        <v>111.980416993354</v>
      </c>
      <c r="K19" s="36" t="n">
        <v>0.000746423541653591</v>
      </c>
      <c r="L19" s="36" t="n">
        <v>0.000723951964295674</v>
      </c>
      <c r="M19" s="36" t="n">
        <v>0.00627007851488577</v>
      </c>
      <c r="N19" s="36" t="n">
        <v>0.00717631122517868</v>
      </c>
      <c r="O19" s="36" t="n">
        <v>0.0070834945733097</v>
      </c>
      <c r="P19" s="45" t="n">
        <v>21</v>
      </c>
      <c r="Q19" s="45" t="n">
        <v>21</v>
      </c>
      <c r="R19" s="45" t="n">
        <v>15</v>
      </c>
      <c r="S19" s="45" t="n">
        <v>15</v>
      </c>
      <c r="T19" s="45" t="n">
        <v>16</v>
      </c>
      <c r="U19" s="30" t="s">
        <v>565</v>
      </c>
    </row>
    <row r="20" customFormat="false" ht="12.5" hidden="false" customHeight="false" outlineLevel="0" collapsed="false">
      <c r="A20" s="19" t="s">
        <v>105</v>
      </c>
      <c r="B20" s="19" t="s">
        <v>110</v>
      </c>
      <c r="C20" s="19" t="s">
        <v>135</v>
      </c>
      <c r="D20" s="19" t="n">
        <v>17146</v>
      </c>
      <c r="E20" s="19" t="s">
        <v>136</v>
      </c>
      <c r="F20" s="20" t="n">
        <v>10.0260529962155</v>
      </c>
      <c r="G20" s="20" t="n">
        <v>15.7305637695114</v>
      </c>
      <c r="H20" s="20" t="n">
        <v>33.7321605081712</v>
      </c>
      <c r="I20" s="20" t="n">
        <v>80.6790796628621</v>
      </c>
      <c r="J20" s="20" t="n">
        <v>111.74447962453</v>
      </c>
      <c r="K20" s="36" t="n">
        <v>0.00641339787180021</v>
      </c>
      <c r="L20" s="36" t="n">
        <v>0.00687037796178011</v>
      </c>
      <c r="M20" s="36" t="n">
        <v>0.00686426948409866</v>
      </c>
      <c r="N20" s="36" t="n">
        <v>0.00752902103429322</v>
      </c>
      <c r="O20" s="36" t="n">
        <v>0.00706856998991752</v>
      </c>
      <c r="P20" s="45" t="n">
        <v>11</v>
      </c>
      <c r="Q20" s="45" t="n">
        <v>11</v>
      </c>
      <c r="R20" s="45" t="n">
        <v>14</v>
      </c>
      <c r="S20" s="45" t="n">
        <v>14</v>
      </c>
      <c r="T20" s="45" t="n">
        <v>17</v>
      </c>
      <c r="U20" s="25" t="s">
        <v>558</v>
      </c>
    </row>
    <row r="21" customFormat="false" ht="12.5" hidden="false" customHeight="false" outlineLevel="0" collapsed="false">
      <c r="A21" s="19" t="s">
        <v>105</v>
      </c>
      <c r="B21" s="19" t="s">
        <v>110</v>
      </c>
      <c r="C21" s="19" t="s">
        <v>248</v>
      </c>
      <c r="D21" s="19" t="n">
        <v>36782</v>
      </c>
      <c r="E21" s="19" t="s">
        <v>249</v>
      </c>
      <c r="F21" s="20" t="n">
        <v>1.16688253806108</v>
      </c>
      <c r="G21" s="20" t="n">
        <v>1.6575758428093</v>
      </c>
      <c r="H21" s="20" t="n">
        <v>4.3471109181212</v>
      </c>
      <c r="I21" s="20" t="n">
        <v>13.4927062942634</v>
      </c>
      <c r="J21" s="20" t="n">
        <v>103.320218463949</v>
      </c>
      <c r="K21" s="36" t="n">
        <v>0.000746423541653591</v>
      </c>
      <c r="L21" s="36" t="n">
        <v>0.000723951964295674</v>
      </c>
      <c r="M21" s="36" t="n">
        <v>0.00088460805266307</v>
      </c>
      <c r="N21" s="36" t="n">
        <v>0.00125914759964487</v>
      </c>
      <c r="O21" s="36" t="n">
        <v>0.00653568031315683</v>
      </c>
      <c r="P21" s="45" t="n">
        <v>22</v>
      </c>
      <c r="Q21" s="45" t="n">
        <v>22</v>
      </c>
      <c r="R21" s="45" t="n">
        <v>22</v>
      </c>
      <c r="S21" s="45" t="n">
        <v>22</v>
      </c>
      <c r="T21" s="45" t="n">
        <v>18</v>
      </c>
      <c r="U21" s="30" t="s">
        <v>565</v>
      </c>
    </row>
    <row r="22" customFormat="false" ht="12.5" hidden="false" customHeight="false" outlineLevel="0" collapsed="false">
      <c r="A22" s="19" t="s">
        <v>105</v>
      </c>
      <c r="B22" s="19" t="s">
        <v>110</v>
      </c>
      <c r="C22" s="19" t="s">
        <v>147</v>
      </c>
      <c r="D22" s="19" t="n">
        <v>36762</v>
      </c>
      <c r="E22" s="19" t="s">
        <v>148</v>
      </c>
      <c r="F22" s="20" t="n">
        <v>8.84725411809969</v>
      </c>
      <c r="G22" s="20" t="n">
        <v>13.7217004523266</v>
      </c>
      <c r="H22" s="20" t="n">
        <v>25.1575215805149</v>
      </c>
      <c r="I22" s="20" t="n">
        <v>60.7259530503732</v>
      </c>
      <c r="J22" s="20" t="n">
        <v>88.461372395277</v>
      </c>
      <c r="K22" s="36" t="n">
        <v>0.00565935176621487</v>
      </c>
      <c r="L22" s="36" t="n">
        <v>0.00599299998189074</v>
      </c>
      <c r="M22" s="36" t="n">
        <v>0.0051193877023931</v>
      </c>
      <c r="N22" s="36" t="n">
        <v>0.00566698306121385</v>
      </c>
      <c r="O22" s="36" t="n">
        <v>0.00559576101012967</v>
      </c>
      <c r="P22" s="45" t="n">
        <v>12</v>
      </c>
      <c r="Q22" s="45" t="n">
        <v>13</v>
      </c>
      <c r="R22" s="45" t="n">
        <v>18</v>
      </c>
      <c r="S22" s="45" t="n">
        <v>18</v>
      </c>
      <c r="T22" s="45" t="n">
        <v>19</v>
      </c>
      <c r="U22" s="25" t="s">
        <v>558</v>
      </c>
    </row>
    <row r="23" customFormat="false" ht="12.5" hidden="false" customHeight="false" outlineLevel="0" collapsed="false">
      <c r="A23" s="19" t="s">
        <v>105</v>
      </c>
      <c r="B23" s="19" t="s">
        <v>110</v>
      </c>
      <c r="C23" s="19" t="s">
        <v>150</v>
      </c>
      <c r="D23" s="19" t="n">
        <v>36789</v>
      </c>
      <c r="E23" s="19" t="s">
        <v>151</v>
      </c>
      <c r="F23" s="20" t="n">
        <v>7.66596070066671</v>
      </c>
      <c r="G23" s="20" t="n">
        <v>15.3283323724499</v>
      </c>
      <c r="H23" s="20" t="n">
        <v>25.92890300478</v>
      </c>
      <c r="I23" s="20" t="n">
        <v>66.0506617737571</v>
      </c>
      <c r="J23" s="20" t="n">
        <v>86.7898320970963</v>
      </c>
      <c r="K23" s="36" t="n">
        <v>0.00490370997056547</v>
      </c>
      <c r="L23" s="36" t="n">
        <v>0.00669470201231011</v>
      </c>
      <c r="M23" s="36" t="n">
        <v>0.00527635867286802</v>
      </c>
      <c r="N23" s="36" t="n">
        <v>0.00616388813434269</v>
      </c>
      <c r="O23" s="36" t="n">
        <v>0.00549002514175963</v>
      </c>
      <c r="P23" s="45" t="n">
        <v>14</v>
      </c>
      <c r="Q23" s="45" t="n">
        <v>12</v>
      </c>
      <c r="R23" s="45" t="n">
        <v>17</v>
      </c>
      <c r="S23" s="45" t="n">
        <v>17</v>
      </c>
      <c r="T23" s="45" t="n">
        <v>20</v>
      </c>
      <c r="U23" s="25" t="s">
        <v>558</v>
      </c>
    </row>
    <row r="24" customFormat="false" ht="12.5" hidden="false" customHeight="false" outlineLevel="0" collapsed="false">
      <c r="A24" s="19" t="s">
        <v>105</v>
      </c>
      <c r="B24" s="19" t="s">
        <v>110</v>
      </c>
      <c r="C24" s="19" t="s">
        <v>153</v>
      </c>
      <c r="D24" s="19" t="n">
        <v>63148</v>
      </c>
      <c r="E24" s="19" t="s">
        <v>657</v>
      </c>
      <c r="F24" s="20" t="n">
        <v>4.65137451261517</v>
      </c>
      <c r="G24" s="20" t="n">
        <v>7.9208969469812</v>
      </c>
      <c r="H24" s="20" t="n">
        <v>26.2879638399616</v>
      </c>
      <c r="I24" s="20" t="n">
        <v>82.0392955319184</v>
      </c>
      <c r="J24" s="20" t="n">
        <v>85.9474593543785</v>
      </c>
      <c r="K24" s="36" t="n">
        <v>0.00297535983616006</v>
      </c>
      <c r="L24" s="36" t="n">
        <v>0.00345947905106528</v>
      </c>
      <c r="M24" s="36" t="n">
        <v>0.00534942515591393</v>
      </c>
      <c r="N24" s="36" t="n">
        <v>0.00765595721071091</v>
      </c>
      <c r="O24" s="36" t="n">
        <v>0.0054367395502968</v>
      </c>
      <c r="P24" s="45" t="n">
        <v>15</v>
      </c>
      <c r="Q24" s="45" t="n">
        <v>15</v>
      </c>
      <c r="R24" s="45" t="n">
        <v>16</v>
      </c>
      <c r="S24" s="45" t="n">
        <v>13</v>
      </c>
      <c r="T24" s="45" t="n">
        <v>21</v>
      </c>
      <c r="U24" s="25" t="s">
        <v>558</v>
      </c>
    </row>
    <row r="25" customFormat="false" ht="12.5" hidden="false" customHeight="false" outlineLevel="0" collapsed="false">
      <c r="A25" s="19" t="s">
        <v>105</v>
      </c>
      <c r="B25" s="19" t="s">
        <v>110</v>
      </c>
      <c r="C25" s="19" t="s">
        <v>165</v>
      </c>
      <c r="D25" s="19" t="n">
        <v>67286</v>
      </c>
      <c r="E25" s="19" t="s">
        <v>166</v>
      </c>
      <c r="F25" s="20" t="n">
        <v>4.29457653579092</v>
      </c>
      <c r="G25" s="20" t="n">
        <v>5.1131144942432</v>
      </c>
      <c r="H25" s="20" t="n">
        <v>10.9560718020646</v>
      </c>
      <c r="I25" s="20" t="n">
        <v>33.5068700327781</v>
      </c>
      <c r="J25" s="20" t="n">
        <v>51.0783649260598</v>
      </c>
      <c r="K25" s="36" t="n">
        <v>0.00274712571590446</v>
      </c>
      <c r="L25" s="36" t="n">
        <v>0.00223317038422954</v>
      </c>
      <c r="M25" s="36" t="n">
        <v>0.00222948747437295</v>
      </c>
      <c r="N25" s="36" t="n">
        <v>0.00312688159463773</v>
      </c>
      <c r="O25" s="36" t="n">
        <v>0.00323104102022366</v>
      </c>
      <c r="P25" s="45" t="n">
        <v>17</v>
      </c>
      <c r="Q25" s="45" t="n">
        <v>17</v>
      </c>
      <c r="R25" s="45" t="n">
        <v>20</v>
      </c>
      <c r="S25" s="45" t="n">
        <v>20</v>
      </c>
      <c r="T25" s="45" t="n">
        <v>22</v>
      </c>
      <c r="U25" s="25" t="s">
        <v>5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9T21:04:06Z</dcterms:created>
  <dc:creator>Ling</dc:creator>
  <dc:description/>
  <dc:language>en-US</dc:language>
  <cp:lastModifiedBy>Ling</cp:lastModifiedBy>
  <dcterms:modified xsi:type="dcterms:W3CDTF">2014-11-20T06:47:29Z</dcterms:modified>
  <cp:revision>0</cp:revision>
  <dc:subject/>
  <dc:title/>
</cp:coreProperties>
</file>